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55"/>
  </bookViews>
  <sheets>
    <sheet name="2980_255AA_20231103-Alignment-D" sheetId="1" r:id="rId1"/>
  </sheets>
  <calcPr calcId="144525"/>
</workbook>
</file>

<file path=xl/sharedStrings.xml><?xml version="1.0" encoding="utf-8"?>
<sst xmlns="http://schemas.openxmlformats.org/spreadsheetml/2006/main" count="412" uniqueCount="237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redicted protein [Streptomyces filamentosus NRRL 15998]</t>
  </si>
  <si>
    <t>Streptomyces filamentosus NRRL 15998</t>
  </si>
  <si>
    <t>hypothetical protein TK78_18890 [Streptomyces sp. Tue 6075]</t>
  </si>
  <si>
    <t>Streptomyces sp. Tue 6075</t>
  </si>
  <si>
    <t>endonuclease/exonuclease/phosphatase family protein [Streptomyces sp. Tue 6075]</t>
  </si>
  <si>
    <t>phosphatase [Streptomyces sp. DSM 5940]</t>
  </si>
  <si>
    <t>Streptomyces sp. DSM 5940</t>
  </si>
  <si>
    <t>endonuclease/exonuclease/phosphatase family protein [Streptomyces]</t>
  </si>
  <si>
    <t>Streptomyces</t>
  </si>
  <si>
    <t>endonuclease/exonuclease/phosphatase family protein [Streptomyces viridochromogenes]</t>
  </si>
  <si>
    <t>Streptomyces viridochromogenes</t>
  </si>
  <si>
    <t>endonuclease/exonuclease/phosphatase family protein [Streptomyces mirabilis]</t>
  </si>
  <si>
    <t>Streptomyces mirabilis</t>
  </si>
  <si>
    <t>endonuclease/exonuclease/phosphatase family protein [Streptomyces sp. SS]</t>
  </si>
  <si>
    <t>Streptomyces sp. SS</t>
  </si>
  <si>
    <t>endonuclease/exonuclease/phosphatase family protein [Streptomyces griseochromogenes]</t>
  </si>
  <si>
    <t>Streptomyces griseochromogenes</t>
  </si>
  <si>
    <t>endonuclease/exonuclease/phosphatase family protein [Streptomyces sp. WM6372]</t>
  </si>
  <si>
    <t>Streptomyces sp. WM6372</t>
  </si>
  <si>
    <t>hypothetical protein ADK34_40505 [Streptomyces viridochromogenes]</t>
  </si>
  <si>
    <t>endonuclease/exonuclease/phosphatase family protein [Streptomyces canus]</t>
  </si>
  <si>
    <t>Streptomyces canus</t>
  </si>
  <si>
    <t>endonuclease/exonuclease/phosphatase family protein [Streptomyces sp. 13-12-16]</t>
  </si>
  <si>
    <t>Streptomyces sp. 13-12-16</t>
  </si>
  <si>
    <t>endonuclease/exonuclease/phosphatase family protein [Streptomyces ferrugineus]</t>
  </si>
  <si>
    <t>Streptomyces ferrugineus</t>
  </si>
  <si>
    <t>hypothetical protein P376_2819 [Streptomyces sp. HCCB10043]</t>
  </si>
  <si>
    <t>Streptomyces sp. HCCB10043</t>
  </si>
  <si>
    <t>endonuclease/exonuclease/phosphatase family protein [Streptomyces sp. T21Q-yed]</t>
  </si>
  <si>
    <t>Streptomyces sp. T21Q-yed</t>
  </si>
  <si>
    <t>endonuclease/exonuclease/phosphatase family protein [Streptomyces sp. T12]</t>
  </si>
  <si>
    <t>Streptomyces sp. T12</t>
  </si>
  <si>
    <t>endonuclease/exonuclease/phosphatase family protein [Nonomuraea sp. RK-328]</t>
  </si>
  <si>
    <t>Nonomuraea sp. RK-328</t>
  </si>
  <si>
    <t>endonuclease/exonuclease/phosphatase family protein [Micromonospora sp. WMMD710]</t>
  </si>
  <si>
    <t>Micromonospora sp. WMMD710</t>
  </si>
  <si>
    <t>endonuclease/exonuclease/phosphatase family protein [Micromonospora sp. ALFpr18c]</t>
  </si>
  <si>
    <t>Micromonospora sp. ALFpr18c</t>
  </si>
  <si>
    <t>hypothetical protein [Streptomyces sp. SS]</t>
  </si>
  <si>
    <t>endonuclease/exonuclease/phosphatase family protein [Streptomyces lunaelactis]</t>
  </si>
  <si>
    <t>Streptomyces lunaelactis</t>
  </si>
  <si>
    <t>endonuclease/exonuclease/phosphatase family protein [Amycolatopsis sp. FBCC-B4732]</t>
  </si>
  <si>
    <t>Amycolatopsis sp. FBCC-B4732</t>
  </si>
  <si>
    <t>endonuclease/exonuclease/phosphatase family protein [Nocardioides convexus]</t>
  </si>
  <si>
    <t>Nocardioides convexus</t>
  </si>
  <si>
    <t>AMP-binding protein [Nocardioides convexus]</t>
  </si>
  <si>
    <t>hypothetical protein AVL59_22950 [Streptomyces griseochromogenes]</t>
  </si>
  <si>
    <t>endonuclease/exonuclease/phosphatase family protein [Nocardioides sp. InS609-2]</t>
  </si>
  <si>
    <t>Nocardioides sp. InS609-2</t>
  </si>
  <si>
    <t>endonuclease/exonuclease/phosphatase family protein [Candidatus Electrothrix communis]</t>
  </si>
  <si>
    <t>Candidatus Electrothrix communis</t>
  </si>
  <si>
    <t>hypothetical protein [Microbacterium sp.]</t>
  </si>
  <si>
    <t>Microbacterium sp.</t>
  </si>
  <si>
    <t>hypothetical protein C0584_03040 [Candidatus Parcubacteria bacterium]</t>
  </si>
  <si>
    <t>Candidatus Parcubacteria bacterium</t>
  </si>
  <si>
    <t>hypothetical protein UX61_C0001G0024 [Parcubacteria group bacterium GW2011_GWA2_46_7]</t>
  </si>
  <si>
    <t>Parcubacteria group bacterium GW2011_GWA2_46_7</t>
  </si>
  <si>
    <t>hypothetical protein [Candidatus Kerfeldbacteria bacterium]</t>
  </si>
  <si>
    <t>Candidatus Kerfeldbacteria bacterium</t>
  </si>
  <si>
    <t>hypothetical protein UX66_C0018G0011 [Parcubacteria group bacterium GW2011_GWF2_46_8]</t>
  </si>
  <si>
    <t>Parcubacteria group bacterium GW2011_GWF2_46_8</t>
  </si>
  <si>
    <t>hypothetical protein ACD_18C00311G0002 [uncultured bacterium]</t>
  </si>
  <si>
    <t>uncultured bacterium</t>
  </si>
  <si>
    <t>endonuclease/exonuclease/phosphatase family protein [Patescibacteria group bacterium]</t>
  </si>
  <si>
    <t>Patescibacteria group bacterium</t>
  </si>
  <si>
    <t>endonuclease/exonuclease/phosphatase family protein [Candidatus Saccharibacteria bacterium]</t>
  </si>
  <si>
    <t>Candidatus Saccharibacteria bacterium</t>
  </si>
  <si>
    <t>endonuclease/exonuclease/phosphatase family protein [Candidatus Aenigmarchaeota archaeon]</t>
  </si>
  <si>
    <t>Candidatus Aenigmarchaeota archaeon</t>
  </si>
  <si>
    <t>endonuclease/exonuclease/phosphatase family protein [Candidatus Kerfeldbacteria bacterium]</t>
  </si>
  <si>
    <t>hypothetical protein B7Y92_02235 [Candidatus Saccharibacteria bacterium 32-50-13]</t>
  </si>
  <si>
    <t>Candidatus Saccharibacteria bacterium 32-50-13</t>
  </si>
  <si>
    <t>endonuclease/exonuclease/phosphatase family protein [Candidatus Paceibacterota bacterium]</t>
  </si>
  <si>
    <t>Candidatus Paceibacterota bacterium</t>
  </si>
  <si>
    <t>hypothetical protein [Candidatus Jacksonbacteria bacterium]</t>
  </si>
  <si>
    <t>Candidatus Jacksonbacteria bacterium</t>
  </si>
  <si>
    <t>endonuclease/exonuclease/phosphatase family protein [Chloroflexota bacterium]</t>
  </si>
  <si>
    <t>Chloroflexota bacterium</t>
  </si>
  <si>
    <t>endonuclease/exonuclease/phosphatase family protein [Candidatus Woesearchaeota archaeon]</t>
  </si>
  <si>
    <t>Candidatus Woesearchaeota archaeon</t>
  </si>
  <si>
    <t>hypothetical protein CSA80_02590 [Candidatus Saccharibacteria bacterium]</t>
  </si>
  <si>
    <t>hypothetical protein [archaeon]</t>
  </si>
  <si>
    <t>archaeon</t>
  </si>
  <si>
    <t>hypothetical protein [Candidatus Woesearchaeota archaeon]</t>
  </si>
  <si>
    <t>hypothetical protein [Candidatus Saccharibacteria bacterium]</t>
  </si>
  <si>
    <t>endonuclease/exonuclease/phosphatase family protein [Clostridia bacterium]</t>
  </si>
  <si>
    <t>Clostridia bacterium</t>
  </si>
  <si>
    <t>hypothetical protein A3D69_02255 [Candidatus Uhrbacteria bacterium RIFCSPHIGHO2_02_FULL_54_11]</t>
  </si>
  <si>
    <t>Candidatus Uhrbacteria bacterium RIFCSPHIGHO2_02_FULL_54_11</t>
  </si>
  <si>
    <t>hypothetical protein [Bacillota bacterium]</t>
  </si>
  <si>
    <t>Bacillota bacterium</t>
  </si>
  <si>
    <t>endonuclease/exonuclease/phosphatase family protein [Parcubacteria group bacterium]</t>
  </si>
  <si>
    <t>Parcubacteria group bacterium</t>
  </si>
  <si>
    <t>endonuclease/exonuclease/phosphatase family protein [Clostridiales bacterium]</t>
  </si>
  <si>
    <t>Clostridiales bacterium</t>
  </si>
  <si>
    <t>hypothetical protein UV04_C0005G0005 [Candidatus Gottesmanbacteria bacterium GW2011_GWA2_42_16]</t>
  </si>
  <si>
    <t>Candidatus Gottesmanbacteria bacterium GW2011_GWA2_42_16</t>
  </si>
  <si>
    <t>endonuclease/exonuclease/phosphatase family protein [Dactylosporangium sp.]</t>
  </si>
  <si>
    <t>Dactylosporangium sp.</t>
  </si>
  <si>
    <t>hypothetical protein A2699_01765 [Candidatus Gottesmanbacteria bacterium RIFCSPHIGHO2_01_FULL_43_15]</t>
  </si>
  <si>
    <t>Candidatus Gottesmanbacteria bacterium RIFCSPHIGHO2_01_FULL_43_15</t>
  </si>
  <si>
    <t>endonuclease/exonuclease/phosphatase family protein [Candidatus Parcubacteria bacterium]</t>
  </si>
  <si>
    <t>endonuclease/exonuclease/phosphatase family protein [Micromonospora sp. RL09-050-HVF-A]</t>
  </si>
  <si>
    <t>Micromonospora sp. RL09-050-HVF-A</t>
  </si>
  <si>
    <t>endonuclease/exonuclease/phosphatase family protein [Microbispora sp. H10836]</t>
  </si>
  <si>
    <t>Microbispora sp. H10836</t>
  </si>
  <si>
    <t>hypothetical protein UY92_C0005G0030 [Candidatus Magasanikbacteria bacterium GW2011_GWA2_56_11]</t>
  </si>
  <si>
    <t>Candidatus Magasanikbacteria bacterium GW2011_GWA2_56_11</t>
  </si>
  <si>
    <t>hypothetical protein [Clostridiales bacterium]</t>
  </si>
  <si>
    <t>endonuclease/exonuclease/phosphatase family protein [Micromonospora sp. DSM 115978]</t>
  </si>
  <si>
    <t>Micromonospora sp. DSM 115978</t>
  </si>
  <si>
    <t>endonuclease/exonuclease/phosphatase family protein [Plantactinospora endophytica]</t>
  </si>
  <si>
    <t>Plantactinospora endophytica</t>
  </si>
  <si>
    <t>hypothetical protein EX272_11895 [Chromatiales bacterium]</t>
  </si>
  <si>
    <t>Chromatiales bacterium</t>
  </si>
  <si>
    <t>endonuclease/exonuclease/phosphatase family protein [Bacillota bacterium]</t>
  </si>
  <si>
    <t>hypothetical protein A2118_03720 [Candidatus Kaiserbacteria bacterium GWA2_50_9]</t>
  </si>
  <si>
    <t>Candidatus Kaiserbacteria bacterium GWA2_50_9</t>
  </si>
  <si>
    <t>endonuclease/exonuclease/phosphatase family protein [Candidatus Peregrinibacteria bacterium]</t>
  </si>
  <si>
    <t>Candidatus Peregrinibacteria bacterium</t>
  </si>
  <si>
    <t>Endonuclease/exonuclease/phosphatase superfamily protein YafD [Actinomycetes bacterium]</t>
  </si>
  <si>
    <t>Actinomycetes bacterium</t>
  </si>
  <si>
    <t>hypothetical protein [Candidatus Taylorbacteria bacterium]</t>
  </si>
  <si>
    <t>Candidatus Taylorbacteria bacterium</t>
  </si>
  <si>
    <t>hypothetical protein A2397_03585 [Candidatus Amesbacteria bacterium RIFOXYB1_FULL_44_23]</t>
  </si>
  <si>
    <t>Candidatus Amesbacteria bacterium RIFOXYB1_FULL_44_23</t>
  </si>
  <si>
    <t>hypothetical protein UU93_C0001G0054 [Candidatus Amesbacteria bacterium GW2011_GWA2_42_12]</t>
  </si>
  <si>
    <t>Candidatus Amesbacteria bacterium GW2011_GWA2_42_12</t>
  </si>
  <si>
    <t>endonuclease/exonuclease/phosphatase family protein [Kitasatospora paracochleata]</t>
  </si>
  <si>
    <t>Kitasatospora paracochleata</t>
  </si>
  <si>
    <t>hypothetical protein E6J34_21350 [Chloroflexota bacterium]</t>
  </si>
  <si>
    <t>hypothetical protein Pen02_59000 [Plantactinospora endophytica]</t>
  </si>
  <si>
    <t>hypothetical protein [Parcubacteria group bacterium]</t>
  </si>
  <si>
    <t>endonuclease/exonuclease/phosphatase family protein [Bacilli bacterium]</t>
  </si>
  <si>
    <t>Bacilli bacterium</t>
  </si>
  <si>
    <t>endonuclease/exonuclease/phosphatase family protein [Alphaproteobacteria bacterium]</t>
  </si>
  <si>
    <t>Alphaproteobacteria bacterium</t>
  </si>
  <si>
    <t>endonuclease/exonuclease/phosphatase family protein [Nocardia grenadensis]</t>
  </si>
  <si>
    <t>Nocardia grenadensis</t>
  </si>
  <si>
    <t>3',5'-cyclic adenosine monophosphate phosphodiesterase CpdA [Lachnospiraceae bacterium]</t>
  </si>
  <si>
    <t>Lachnospiraceae bacterium</t>
  </si>
  <si>
    <t>endonuclease/exonuclease/phosphatase family protein [Trueperaceae bacterium]</t>
  </si>
  <si>
    <t>Trueperaceae bacterium</t>
  </si>
  <si>
    <t>FHA domain-containing protein [Nocardia albiluteola]</t>
  </si>
  <si>
    <t>Nocardia albiluteola</t>
  </si>
  <si>
    <t>endonuclease/exonuclease/phosphatase family protein [Nonomuraea deserti]</t>
  </si>
  <si>
    <t>Nonomuraea deserti</t>
  </si>
  <si>
    <t>M3 family metallopeptidase [Nocardia cyriacigeorgica]</t>
  </si>
  <si>
    <t>Nocardia cyriacigeorgica</t>
  </si>
  <si>
    <t>DUF5005 domain-containing protein [Nocardia cyriacigeorgica]</t>
  </si>
  <si>
    <t>metallophosphoesterase [Kineothrix sp.]</t>
  </si>
  <si>
    <t>Kineothrix sp.</t>
  </si>
  <si>
    <t>hypothetical protein [Lachnospiraceae bacterium]</t>
  </si>
  <si>
    <t>DUF2332 family protein [Nocardia cyriacigeorgica]</t>
  </si>
  <si>
    <t>endonuclease/exonuclease/phosphatase family protein [Candidatus Dojkabacteria bacterium]</t>
  </si>
  <si>
    <t>Candidatus Dojkabacteria bacterium</t>
  </si>
  <si>
    <t>GntR family transcriptional regulator [Nocardia cyriacigeorgica]</t>
  </si>
  <si>
    <t>endonuclease/exonuclease/phosphatase family protein [Nocardia beijingensis]</t>
  </si>
  <si>
    <t>Nocardia beijingensis</t>
  </si>
  <si>
    <t>metallophosphoesterase [Agathobacter rectalis]</t>
  </si>
  <si>
    <t>Agathobacter rectalis</t>
  </si>
  <si>
    <t>endonuclease/exonuclease/phosphatase family protein [Mycoplasmatota bacterium]</t>
  </si>
  <si>
    <t>Mycoplasmatota bacterium</t>
  </si>
  <si>
    <t>endonuclease/exonuclease/phosphatase family protein [Nocardia yamanashiensis]</t>
  </si>
  <si>
    <t>Nocardia yamanashiensis</t>
  </si>
  <si>
    <t>endonuclease/exonuclease/phosphatase family protein [Nonomuraea aurantiaca]</t>
  </si>
  <si>
    <t>Nonomuraea aurantiaca</t>
  </si>
  <si>
    <t>endonuclease/exonuclease/phosphatase family protein [bacterium]</t>
  </si>
  <si>
    <t>bacterium</t>
  </si>
  <si>
    <t>MFS transporter [Nocardia cyriacigeorgica]</t>
  </si>
  <si>
    <t>endonuclease/exonuclease/phosphatase family protein [unclassified Streptomyces]</t>
  </si>
  <si>
    <t>unclassified Streptomyces</t>
  </si>
  <si>
    <t>endonuclease/exonuclease/phosphatase family protein [Streptomyces sp. XY332]</t>
  </si>
  <si>
    <t>Streptomyces sp. XY332</t>
  </si>
  <si>
    <t>endonuclease/exonuclease/phosphatase family protein [Streptomyces sp. 6-11-2]</t>
  </si>
  <si>
    <t>Streptomyces sp. 6-11-2</t>
  </si>
  <si>
    <t>hypothetical protein ADK59_25575 [Streptomyces sp. XY332]</t>
  </si>
  <si>
    <t>endonuclease/exonuclease/phosphatase family protein [Streptomyces sp. SID12501]</t>
  </si>
  <si>
    <t>Streptomyces sp. SID12501</t>
  </si>
  <si>
    <t>endonuclease/exonuclease/phosphatase family protein [Nocardia asteroides]</t>
  </si>
  <si>
    <t>Nocardia asteroides</t>
  </si>
  <si>
    <t>TPA: hypothetical protein [Candidatus Moranbacteria bacterium]</t>
  </si>
  <si>
    <t>Candidatus Moranbacteria bacterium</t>
  </si>
  <si>
    <t>endonuclease/exonuclease/phosphatase family protein [Streptomyces gardneri]</t>
  </si>
  <si>
    <t>Streptomyces gardneri</t>
  </si>
  <si>
    <t>endonuclease/exonuclease/phosphatase family protein [Acidobacteriota bacterium]</t>
  </si>
  <si>
    <t>Acidobacteriota bacterium</t>
  </si>
  <si>
    <t>endonuclease/exonuclease/phosphatase family protein [Nocardia sputi]</t>
  </si>
  <si>
    <t>Nocardia sputi</t>
  </si>
  <si>
    <t>endonuclease/exonuclease/phosphatase family protein [Nocardia altamirensis]</t>
  </si>
  <si>
    <t>Nocardia altamirensis</t>
  </si>
  <si>
    <t>hypothetical protein [Nonomuraea zeae]</t>
  </si>
  <si>
    <t>Nonomuraea zeae</t>
  </si>
  <si>
    <t>metallophosphoesterase [Pseudomonadota bacterium]</t>
  </si>
  <si>
    <t>Pseudomonadota bacterium</t>
  </si>
  <si>
    <t>endonuclease/exonuclease/phosphatase family protein [Nocardia]</t>
  </si>
  <si>
    <t>Nocardia</t>
  </si>
  <si>
    <t>endonuclease/exonuclease/phosphatase family protein [Nocardia sp.]</t>
  </si>
  <si>
    <t>Nocardia sp.</t>
  </si>
  <si>
    <t>endonuclease/exonuclease/phosphatase family protein [Deinococcota bacterium]</t>
  </si>
  <si>
    <t>Deinococcota bacterium</t>
  </si>
  <si>
    <t>hypothetical protein [Deltaproteobacteria bacterium PRO3]</t>
  </si>
  <si>
    <t>Deltaproteobacteria bacterium PRO3</t>
  </si>
  <si>
    <t>endonuclease/exonuclease/phosphatase family protein [Streptomyces sp. NA02950]</t>
  </si>
  <si>
    <t>Streptomyces sp. NA02950</t>
  </si>
  <si>
    <t>endonuclease/exonuclease/phosphatase family protein [Nocardia australiensis]</t>
  </si>
  <si>
    <t>Nocardia australiensis</t>
  </si>
  <si>
    <t>endonuclease/exonuclease/phosphatase family protein [Deltaproteobacteria bacterium]</t>
  </si>
  <si>
    <t>Deltaproteobacteria bacterium</t>
  </si>
  <si>
    <t>endonuclease/exonuclease/phosphatase family protein [Actinoplanes nipponensis]</t>
  </si>
  <si>
    <t>Actinoplanes nipponensis</t>
  </si>
  <si>
    <t>Zinc finger, MIZ-type [Ascosphaera apis ARSEF 7405]</t>
  </si>
  <si>
    <t>Ascosphaera apis ARSEF 7405</t>
  </si>
  <si>
    <t>hypothetical protein [Candidatus Latescibacteria bacterium]</t>
  </si>
  <si>
    <t>Candidatus Latescibacteria bacterium</t>
  </si>
  <si>
    <t>unnamed protein product [Rotaria sp. Silwood1]</t>
  </si>
  <si>
    <t>Rotaria sp. Silwood1</t>
  </si>
  <si>
    <t>endonuclease/exonuclease/phosphatase family protein [Actinomycetospora straminea]</t>
  </si>
  <si>
    <t>Actinomycetospora straminea</t>
  </si>
  <si>
    <t>endonuclease/exonuclease/phosphatase family protein [Chitinophagales bacterium]</t>
  </si>
  <si>
    <t>Chitinophagales bacterium</t>
  </si>
  <si>
    <t>hypothetical protein I4U23_030158 [Adineta vaga]</t>
  </si>
  <si>
    <t>Adineta vaga</t>
  </si>
  <si>
    <t>endonuclease/exonuclease/phosphatase family protein [Opitutales bacterium]</t>
  </si>
  <si>
    <t>Opitutales bacterium</t>
  </si>
  <si>
    <t>unnamed protein product [Rotaria sordida]</t>
  </si>
  <si>
    <t>Rotaria sordida</t>
  </si>
  <si>
    <t xml:space="preserve">		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9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6"/>
  <sheetViews>
    <sheetView tabSelected="1" zoomScaleSheetLayoutView="60" workbookViewId="0">
      <selection activeCell="K201" sqref="K201"/>
    </sheetView>
  </sheetViews>
  <sheetFormatPr defaultColWidth="10" defaultRowHeight="14.4"/>
  <cols>
    <col min="1" max="1" width="18.5555555555556" customWidth="1"/>
    <col min="2" max="2" width="23.111111111111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10</v>
      </c>
      <c r="C2">
        <v>521</v>
      </c>
      <c r="D2">
        <v>521</v>
      </c>
      <c r="E2" s="1">
        <v>1</v>
      </c>
      <c r="F2">
        <v>0</v>
      </c>
      <c r="G2">
        <v>100</v>
      </c>
      <c r="H2">
        <v>255</v>
      </c>
      <c r="I2" t="str">
        <f>HYPERLINK("https://www.ncbi.nlm.nih.gov/protein/EFE75613.1?report=genbank&amp;log$=prottop&amp;blast_rank=1&amp;RID=M8P20PXZ016","EFE75613.1")</f>
        <v>EFE75613.1</v>
      </c>
    </row>
    <row r="3" spans="1:9">
      <c r="A3" t="s">
        <v>11</v>
      </c>
      <c r="B3" t="s">
        <v>12</v>
      </c>
      <c r="C3">
        <v>517</v>
      </c>
      <c r="D3">
        <v>517</v>
      </c>
      <c r="E3" s="1">
        <v>1</v>
      </c>
      <c r="F3">
        <v>0</v>
      </c>
      <c r="G3">
        <v>99.22</v>
      </c>
      <c r="H3">
        <v>255</v>
      </c>
      <c r="I3" t="str">
        <f>HYPERLINK("https://www.ncbi.nlm.nih.gov/protein/APS20772.1?report=genbank&amp;log$=prottop&amp;blast_rank=2&amp;RID=M8P20PXZ016","APS20772.1")</f>
        <v>APS20772.1</v>
      </c>
    </row>
    <row r="4" spans="1:9">
      <c r="A4" t="s">
        <v>13</v>
      </c>
      <c r="B4" t="s">
        <v>12</v>
      </c>
      <c r="C4">
        <v>516</v>
      </c>
      <c r="D4">
        <v>516</v>
      </c>
      <c r="E4" s="1">
        <v>1</v>
      </c>
      <c r="F4">
        <v>0</v>
      </c>
      <c r="G4">
        <v>99.22</v>
      </c>
      <c r="H4">
        <v>278</v>
      </c>
      <c r="I4" t="str">
        <f>HYPERLINK("https://www.ncbi.nlm.nih.gov/protein/WP_239008567.1?report=genbank&amp;log$=prottop&amp;blast_rank=3&amp;RID=M8P20PXZ016","WP_239008567.1")</f>
        <v>WP_239008567.1</v>
      </c>
    </row>
    <row r="5" spans="1:9">
      <c r="A5" t="s">
        <v>14</v>
      </c>
      <c r="B5" t="s">
        <v>15</v>
      </c>
      <c r="C5">
        <v>515</v>
      </c>
      <c r="D5">
        <v>515</v>
      </c>
      <c r="E5" s="1">
        <v>1</v>
      </c>
      <c r="F5">
        <v>0</v>
      </c>
      <c r="G5">
        <v>98.82</v>
      </c>
      <c r="H5">
        <v>255</v>
      </c>
      <c r="I5" t="str">
        <f>HYPERLINK("https://www.ncbi.nlm.nih.gov/protein/ADY76659.1?report=genbank&amp;log$=prottop&amp;blast_rank=4&amp;RID=M8P20PXZ016","ADY76659.1")</f>
        <v>ADY76659.1</v>
      </c>
    </row>
    <row r="6" spans="1:9">
      <c r="A6" t="s">
        <v>16</v>
      </c>
      <c r="B6" t="s">
        <v>17</v>
      </c>
      <c r="C6">
        <v>495</v>
      </c>
      <c r="D6">
        <v>495</v>
      </c>
      <c r="E6" s="1">
        <v>0.95</v>
      </c>
      <c r="F6" s="2">
        <v>2e-176</v>
      </c>
      <c r="G6">
        <v>100</v>
      </c>
      <c r="H6">
        <v>243</v>
      </c>
      <c r="I6" t="str">
        <f>HYPERLINK("https://www.ncbi.nlm.nih.gov/protein/WP_024263645.1?report=genbank&amp;log$=prottop&amp;blast_rank=5&amp;RID=M8P20PXZ016","WP_024263645.1")</f>
        <v>WP_024263645.1</v>
      </c>
    </row>
    <row r="7" spans="1:9">
      <c r="A7" t="s">
        <v>18</v>
      </c>
      <c r="B7" t="s">
        <v>19</v>
      </c>
      <c r="C7">
        <v>393</v>
      </c>
      <c r="D7">
        <v>393</v>
      </c>
      <c r="E7" s="1">
        <v>1</v>
      </c>
      <c r="F7" s="2">
        <v>9e-136</v>
      </c>
      <c r="G7">
        <v>74.12</v>
      </c>
      <c r="H7">
        <v>255</v>
      </c>
      <c r="I7" t="str">
        <f>HYPERLINK("https://www.ncbi.nlm.nih.gov/protein/WP_048579967.1?report=genbank&amp;log$=prottop&amp;blast_rank=6&amp;RID=M8P20PXZ016","WP_048579967.1")</f>
        <v>WP_048579967.1</v>
      </c>
    </row>
    <row r="8" spans="1:9">
      <c r="A8" t="s">
        <v>18</v>
      </c>
      <c r="B8" t="s">
        <v>19</v>
      </c>
      <c r="C8">
        <v>393</v>
      </c>
      <c r="D8">
        <v>393</v>
      </c>
      <c r="E8" s="1">
        <v>1</v>
      </c>
      <c r="F8" s="2">
        <v>1e-135</v>
      </c>
      <c r="G8">
        <v>74.12</v>
      </c>
      <c r="H8">
        <v>255</v>
      </c>
      <c r="I8" t="str">
        <f>HYPERLINK("https://www.ncbi.nlm.nih.gov/protein/WP_053196729.1?report=genbank&amp;log$=prottop&amp;blast_rank=7&amp;RID=M8P20PXZ016","WP_053196729.1")</f>
        <v>WP_053196729.1</v>
      </c>
    </row>
    <row r="9" spans="1:9">
      <c r="A9" t="s">
        <v>18</v>
      </c>
      <c r="B9" t="s">
        <v>19</v>
      </c>
      <c r="C9">
        <v>381</v>
      </c>
      <c r="D9">
        <v>381</v>
      </c>
      <c r="E9" s="1">
        <v>1</v>
      </c>
      <c r="F9" s="2">
        <v>6e-131</v>
      </c>
      <c r="G9">
        <v>71.76</v>
      </c>
      <c r="H9">
        <v>255</v>
      </c>
      <c r="I9" t="str">
        <f>HYPERLINK("https://www.ncbi.nlm.nih.gov/protein/WP_048584411.1?report=genbank&amp;log$=prottop&amp;blast_rank=8&amp;RID=M8P20PXZ016","WP_048584411.1")</f>
        <v>WP_048584411.1</v>
      </c>
    </row>
    <row r="10" spans="1:9">
      <c r="A10" t="s">
        <v>18</v>
      </c>
      <c r="B10" t="s">
        <v>19</v>
      </c>
      <c r="C10">
        <v>380</v>
      </c>
      <c r="D10">
        <v>380</v>
      </c>
      <c r="E10" s="1">
        <v>1</v>
      </c>
      <c r="F10" s="2">
        <v>9e-131</v>
      </c>
      <c r="G10">
        <v>71.76</v>
      </c>
      <c r="H10">
        <v>255</v>
      </c>
      <c r="I10" t="str">
        <f>HYPERLINK("https://www.ncbi.nlm.nih.gov/protein/WP_053200070.1?report=genbank&amp;log$=prottop&amp;blast_rank=9&amp;RID=M8P20PXZ016","WP_053200070.1")</f>
        <v>WP_053200070.1</v>
      </c>
    </row>
    <row r="11" spans="1:9">
      <c r="A11" t="s">
        <v>20</v>
      </c>
      <c r="B11" t="s">
        <v>21</v>
      </c>
      <c r="C11">
        <v>375</v>
      </c>
      <c r="D11">
        <v>375</v>
      </c>
      <c r="E11" s="1">
        <v>0.97</v>
      </c>
      <c r="F11" s="2">
        <v>5e-128</v>
      </c>
      <c r="G11">
        <v>72.29</v>
      </c>
      <c r="H11">
        <v>287</v>
      </c>
      <c r="I11" t="str">
        <f>HYPERLINK("https://www.ncbi.nlm.nih.gov/protein/WP_190169703.1?report=genbank&amp;log$=prottop&amp;blast_rank=10&amp;RID=M8P20PXZ016","WP_190169703.1")</f>
        <v>WP_190169703.1</v>
      </c>
    </row>
    <row r="12" spans="1:9">
      <c r="A12" t="s">
        <v>22</v>
      </c>
      <c r="B12" t="s">
        <v>23</v>
      </c>
      <c r="C12">
        <v>370</v>
      </c>
      <c r="D12">
        <v>370</v>
      </c>
      <c r="E12" s="1">
        <v>1</v>
      </c>
      <c r="F12" s="2">
        <v>2e-126</v>
      </c>
      <c r="G12">
        <v>73.05</v>
      </c>
      <c r="H12">
        <v>281</v>
      </c>
      <c r="I12" t="str">
        <f>HYPERLINK("https://www.ncbi.nlm.nih.gov/protein/WP_017236975.1?report=genbank&amp;log$=prottop&amp;blast_rank=11&amp;RID=M8P20PXZ016","WP_017236975.1")</f>
        <v>WP_017236975.1</v>
      </c>
    </row>
    <row r="13" spans="1:9">
      <c r="A13" t="s">
        <v>24</v>
      </c>
      <c r="B13" t="s">
        <v>25</v>
      </c>
      <c r="C13">
        <v>370</v>
      </c>
      <c r="D13">
        <v>370</v>
      </c>
      <c r="E13" s="1">
        <v>1</v>
      </c>
      <c r="F13" s="2">
        <v>2e-126</v>
      </c>
      <c r="G13">
        <v>69.8</v>
      </c>
      <c r="H13">
        <v>268</v>
      </c>
      <c r="I13" t="str">
        <f>HYPERLINK("https://www.ncbi.nlm.nih.gov/protein/WP_079146903.1?report=genbank&amp;log$=prottop&amp;blast_rank=12&amp;RID=M8P20PXZ016","WP_079146903.1")</f>
        <v>WP_079146903.1</v>
      </c>
    </row>
    <row r="14" spans="1:9">
      <c r="A14" t="s">
        <v>26</v>
      </c>
      <c r="B14" t="s">
        <v>27</v>
      </c>
      <c r="C14">
        <v>367</v>
      </c>
      <c r="D14">
        <v>367</v>
      </c>
      <c r="E14" s="1">
        <v>0.99</v>
      </c>
      <c r="F14" s="2">
        <v>1e-125</v>
      </c>
      <c r="G14">
        <v>69.29</v>
      </c>
      <c r="H14">
        <v>256</v>
      </c>
      <c r="I14" t="str">
        <f>HYPERLINK("https://www.ncbi.nlm.nih.gov/protein/WP_053691664.1?report=genbank&amp;log$=prottop&amp;blast_rank=13&amp;RID=M8P20PXZ016","WP_053691664.1")</f>
        <v>WP_053691664.1</v>
      </c>
    </row>
    <row r="15" spans="1:9">
      <c r="A15" t="s">
        <v>28</v>
      </c>
      <c r="B15" t="s">
        <v>19</v>
      </c>
      <c r="C15">
        <v>363</v>
      </c>
      <c r="D15">
        <v>363</v>
      </c>
      <c r="E15" s="1">
        <v>1</v>
      </c>
      <c r="F15" s="2">
        <v>7e-124</v>
      </c>
      <c r="G15">
        <v>71.88</v>
      </c>
      <c r="H15">
        <v>276</v>
      </c>
      <c r="I15" t="str">
        <f>HYPERLINK("https://www.ncbi.nlm.nih.gov/protein/KOG07322.1?report=genbank&amp;log$=prottop&amp;blast_rank=14&amp;RID=M8P20PXZ016","KOG07322.1")</f>
        <v>KOG07322.1</v>
      </c>
    </row>
    <row r="16" spans="1:9">
      <c r="A16" t="s">
        <v>16</v>
      </c>
      <c r="B16" t="s">
        <v>17</v>
      </c>
      <c r="C16">
        <v>363</v>
      </c>
      <c r="D16">
        <v>363</v>
      </c>
      <c r="E16" s="1">
        <v>1</v>
      </c>
      <c r="F16" s="2">
        <v>9e-124</v>
      </c>
      <c r="G16">
        <v>71.88</v>
      </c>
      <c r="H16">
        <v>281</v>
      </c>
      <c r="I16" t="str">
        <f>HYPERLINK("https://www.ncbi.nlm.nih.gov/protein/WP_051787655.1?report=genbank&amp;log$=prottop&amp;blast_rank=15&amp;RID=M8P20PXZ016","WP_051787655.1")</f>
        <v>WP_051787655.1</v>
      </c>
    </row>
    <row r="17" spans="1:9">
      <c r="A17" t="s">
        <v>29</v>
      </c>
      <c r="B17" t="s">
        <v>30</v>
      </c>
      <c r="C17">
        <v>334</v>
      </c>
      <c r="D17">
        <v>334</v>
      </c>
      <c r="E17" s="1">
        <v>1</v>
      </c>
      <c r="F17" s="2">
        <v>2e-112</v>
      </c>
      <c r="G17">
        <v>64.71</v>
      </c>
      <c r="H17">
        <v>255</v>
      </c>
      <c r="I17" t="str">
        <f>HYPERLINK("https://www.ncbi.nlm.nih.gov/protein/WP_028808459.1?report=genbank&amp;log$=prottop&amp;blast_rank=16&amp;RID=M8P20PXZ016","WP_028808459.1")</f>
        <v>WP_028808459.1</v>
      </c>
    </row>
    <row r="18" spans="1:9">
      <c r="A18" t="s">
        <v>31</v>
      </c>
      <c r="B18" t="s">
        <v>32</v>
      </c>
      <c r="C18">
        <v>322</v>
      </c>
      <c r="D18">
        <v>322</v>
      </c>
      <c r="E18" s="1">
        <v>0.98</v>
      </c>
      <c r="F18" s="2">
        <v>7e-108</v>
      </c>
      <c r="G18">
        <v>60.71</v>
      </c>
      <c r="H18">
        <v>255</v>
      </c>
      <c r="I18" t="str">
        <f>HYPERLINK("https://www.ncbi.nlm.nih.gov/protein/WP_085573350.1?report=genbank&amp;log$=prottop&amp;blast_rank=17&amp;RID=M8P20PXZ016","WP_085573350.1")</f>
        <v>WP_085573350.1</v>
      </c>
    </row>
    <row r="19" spans="1:9">
      <c r="A19" t="s">
        <v>33</v>
      </c>
      <c r="B19" t="s">
        <v>34</v>
      </c>
      <c r="C19">
        <v>317</v>
      </c>
      <c r="D19">
        <v>317</v>
      </c>
      <c r="E19" s="1">
        <v>0.98</v>
      </c>
      <c r="F19" s="2">
        <v>2e-105</v>
      </c>
      <c r="G19">
        <v>59.92</v>
      </c>
      <c r="H19">
        <v>268</v>
      </c>
      <c r="I19" t="str">
        <f>HYPERLINK("https://www.ncbi.nlm.nih.gov/protein/WP_194042679.1?report=genbank&amp;log$=prottop&amp;blast_rank=18&amp;RID=M8P20PXZ016","WP_194042679.1")</f>
        <v>WP_194042679.1</v>
      </c>
    </row>
    <row r="20" spans="1:9">
      <c r="A20" t="s">
        <v>35</v>
      </c>
      <c r="B20" t="s">
        <v>36</v>
      </c>
      <c r="C20">
        <v>312</v>
      </c>
      <c r="D20">
        <v>312</v>
      </c>
      <c r="E20" s="1">
        <v>0.6</v>
      </c>
      <c r="F20" s="2">
        <v>3e-105</v>
      </c>
      <c r="G20">
        <v>99.35</v>
      </c>
      <c r="H20">
        <v>153</v>
      </c>
      <c r="I20" t="str">
        <f>HYPERLINK("https://www.ncbi.nlm.nih.gov/protein/ESU49210.1?report=genbank&amp;log$=prottop&amp;blast_rank=19&amp;RID=M8P20PXZ016","ESU49210.1")</f>
        <v>ESU49210.1</v>
      </c>
    </row>
    <row r="21" spans="1:9">
      <c r="A21" t="s">
        <v>37</v>
      </c>
      <c r="B21" t="s">
        <v>38</v>
      </c>
      <c r="C21">
        <v>313</v>
      </c>
      <c r="D21">
        <v>313</v>
      </c>
      <c r="E21" s="1">
        <v>0.98</v>
      </c>
      <c r="F21" s="2">
        <v>2e-103</v>
      </c>
      <c r="G21">
        <v>59.52</v>
      </c>
      <c r="H21">
        <v>297</v>
      </c>
      <c r="I21" t="str">
        <f>HYPERLINK("https://www.ncbi.nlm.nih.gov/protein/WP_275946715.1?report=genbank&amp;log$=prottop&amp;blast_rank=20&amp;RID=M8P20PXZ016","WP_275946715.1")</f>
        <v>WP_275946715.1</v>
      </c>
    </row>
    <row r="22" spans="1:9">
      <c r="A22" t="s">
        <v>39</v>
      </c>
      <c r="B22" t="s">
        <v>40</v>
      </c>
      <c r="C22">
        <v>312</v>
      </c>
      <c r="D22">
        <v>312</v>
      </c>
      <c r="E22" s="1">
        <v>0.98</v>
      </c>
      <c r="F22" s="2">
        <v>3e-103</v>
      </c>
      <c r="G22">
        <v>59.52</v>
      </c>
      <c r="H22">
        <v>286</v>
      </c>
      <c r="I22" t="str">
        <f>HYPERLINK("https://www.ncbi.nlm.nih.gov/protein/WP_274239032.1?report=genbank&amp;log$=prottop&amp;blast_rank=21&amp;RID=M8P20PXZ016","WP_274239032.1")</f>
        <v>WP_274239032.1</v>
      </c>
    </row>
    <row r="23" spans="1:9">
      <c r="A23" t="s">
        <v>41</v>
      </c>
      <c r="B23" t="s">
        <v>42</v>
      </c>
      <c r="C23">
        <v>306</v>
      </c>
      <c r="D23">
        <v>306</v>
      </c>
      <c r="E23" s="1">
        <v>0.98</v>
      </c>
      <c r="F23" s="2">
        <v>1e-101</v>
      </c>
      <c r="G23">
        <v>60</v>
      </c>
      <c r="H23">
        <v>255</v>
      </c>
      <c r="I23" t="str">
        <f>HYPERLINK("https://www.ncbi.nlm.nih.gov/protein/MBN6050707.1?report=genbank&amp;log$=prottop&amp;blast_rank=22&amp;RID=M8P20PXZ016","MBN6050707.1")</f>
        <v>MBN6050707.1</v>
      </c>
    </row>
    <row r="24" spans="1:9">
      <c r="A24" t="s">
        <v>43</v>
      </c>
      <c r="B24" t="s">
        <v>44</v>
      </c>
      <c r="C24">
        <v>305</v>
      </c>
      <c r="D24">
        <v>305</v>
      </c>
      <c r="E24" s="1">
        <v>0.98</v>
      </c>
      <c r="F24" s="2">
        <v>3e-100</v>
      </c>
      <c r="G24">
        <v>58.33</v>
      </c>
      <c r="H24">
        <v>296</v>
      </c>
      <c r="I24" t="str">
        <f>HYPERLINK("https://www.ncbi.nlm.nih.gov/protein/WP_278124151.1?report=genbank&amp;log$=prottop&amp;blast_rank=23&amp;RID=M8P20PXZ016","WP_278124151.1")</f>
        <v>WP_278124151.1</v>
      </c>
    </row>
    <row r="25" spans="1:9">
      <c r="A25" t="s">
        <v>45</v>
      </c>
      <c r="B25" t="s">
        <v>46</v>
      </c>
      <c r="C25">
        <v>300</v>
      </c>
      <c r="D25">
        <v>300</v>
      </c>
      <c r="E25" s="1">
        <v>1</v>
      </c>
      <c r="F25" s="2">
        <v>3e-99</v>
      </c>
      <c r="G25">
        <v>57.42</v>
      </c>
      <c r="H25">
        <v>256</v>
      </c>
      <c r="I25" t="str">
        <f>HYPERLINK("https://www.ncbi.nlm.nih.gov/protein/KAB1943858.1?report=genbank&amp;log$=prottop&amp;blast_rank=24&amp;RID=M8P20PXZ016","KAB1943858.1")</f>
        <v>KAB1943858.1</v>
      </c>
    </row>
    <row r="26" spans="1:9">
      <c r="A26" t="s">
        <v>47</v>
      </c>
      <c r="B26" t="s">
        <v>23</v>
      </c>
      <c r="C26">
        <v>298</v>
      </c>
      <c r="D26">
        <v>298</v>
      </c>
      <c r="E26" s="1">
        <v>0.83</v>
      </c>
      <c r="F26" s="2">
        <v>9e-99</v>
      </c>
      <c r="G26">
        <v>71.36</v>
      </c>
      <c r="H26">
        <v>233</v>
      </c>
      <c r="I26" t="str">
        <f>HYPERLINK("https://www.ncbi.nlm.nih.gov/protein/AGG82448.1?report=genbank&amp;log$=prottop&amp;blast_rank=25&amp;RID=M8P20PXZ016","AGG82448.1")</f>
        <v>AGG82448.1</v>
      </c>
    </row>
    <row r="27" spans="1:9">
      <c r="A27" t="s">
        <v>45</v>
      </c>
      <c r="B27" t="s">
        <v>46</v>
      </c>
      <c r="C27">
        <v>300</v>
      </c>
      <c r="D27">
        <v>300</v>
      </c>
      <c r="E27" s="1">
        <v>0.98</v>
      </c>
      <c r="F27" s="2">
        <v>2e-98</v>
      </c>
      <c r="G27">
        <v>57.54</v>
      </c>
      <c r="H27">
        <v>296</v>
      </c>
      <c r="I27" t="str">
        <f>HYPERLINK("https://www.ncbi.nlm.nih.gov/protein/WP_225854331.1?report=genbank&amp;log$=prottop&amp;blast_rank=26&amp;RID=M8P20PXZ016","WP_225854331.1")</f>
        <v>WP_225854331.1</v>
      </c>
    </row>
    <row r="28" spans="1:9">
      <c r="A28" t="s">
        <v>48</v>
      </c>
      <c r="B28" t="s">
        <v>49</v>
      </c>
      <c r="C28">
        <v>295</v>
      </c>
      <c r="D28">
        <v>295</v>
      </c>
      <c r="E28" s="1">
        <v>0.98</v>
      </c>
      <c r="F28" s="2">
        <v>5e-97</v>
      </c>
      <c r="G28">
        <v>59.92</v>
      </c>
      <c r="H28">
        <v>272</v>
      </c>
      <c r="I28" t="str">
        <f>HYPERLINK("https://www.ncbi.nlm.nih.gov/protein/WP_175308585.1?report=genbank&amp;log$=prottop&amp;blast_rank=27&amp;RID=M8P20PXZ016","WP_175308585.1")</f>
        <v>WP_175308585.1</v>
      </c>
    </row>
    <row r="29" spans="1:9">
      <c r="A29" t="s">
        <v>29</v>
      </c>
      <c r="B29" t="s">
        <v>30</v>
      </c>
      <c r="C29">
        <v>289</v>
      </c>
      <c r="D29">
        <v>289</v>
      </c>
      <c r="E29" s="1">
        <v>0.98</v>
      </c>
      <c r="F29" s="2">
        <v>2e-94</v>
      </c>
      <c r="G29">
        <v>57.37</v>
      </c>
      <c r="H29">
        <v>267</v>
      </c>
      <c r="I29" t="str">
        <f>HYPERLINK("https://www.ncbi.nlm.nih.gov/protein/WP_020124814.1?report=genbank&amp;log$=prottop&amp;blast_rank=28&amp;RID=M8P20PXZ016","WP_020124814.1")</f>
        <v>WP_020124814.1</v>
      </c>
    </row>
    <row r="30" spans="1:9">
      <c r="A30" t="s">
        <v>50</v>
      </c>
      <c r="B30" t="s">
        <v>51</v>
      </c>
      <c r="C30">
        <v>285</v>
      </c>
      <c r="D30">
        <v>285</v>
      </c>
      <c r="E30" s="1">
        <v>0.98</v>
      </c>
      <c r="F30" s="2">
        <v>7e-93</v>
      </c>
      <c r="G30">
        <v>56</v>
      </c>
      <c r="H30">
        <v>257</v>
      </c>
      <c r="I30" t="str">
        <f>HYPERLINK("https://www.ncbi.nlm.nih.gov/protein/WP_247021293.1?report=genbank&amp;log$=prottop&amp;blast_rank=29&amp;RID=M8P20PXZ016","WP_247021293.1")</f>
        <v>WP_247021293.1</v>
      </c>
    </row>
    <row r="31" spans="1:9">
      <c r="A31" t="s">
        <v>52</v>
      </c>
      <c r="B31" t="s">
        <v>53</v>
      </c>
      <c r="C31">
        <v>256</v>
      </c>
      <c r="D31">
        <v>256</v>
      </c>
      <c r="E31" s="1">
        <v>0.98</v>
      </c>
      <c r="F31" s="2">
        <v>7e-82</v>
      </c>
      <c r="G31">
        <v>50.8</v>
      </c>
      <c r="H31">
        <v>255</v>
      </c>
      <c r="I31" t="str">
        <f>HYPERLINK("https://www.ncbi.nlm.nih.gov/protein/NHA00377.1?report=genbank&amp;log$=prottop&amp;blast_rank=30&amp;RID=M8P20PXZ016","NHA00377.1")</f>
        <v>NHA00377.1</v>
      </c>
    </row>
    <row r="32" spans="1:9">
      <c r="A32" t="s">
        <v>54</v>
      </c>
      <c r="B32" t="s">
        <v>53</v>
      </c>
      <c r="C32">
        <v>256</v>
      </c>
      <c r="D32">
        <v>256</v>
      </c>
      <c r="E32" s="1">
        <v>0.98</v>
      </c>
      <c r="F32" s="2">
        <v>5e-78</v>
      </c>
      <c r="G32">
        <v>50.8</v>
      </c>
      <c r="H32">
        <v>556</v>
      </c>
      <c r="I32" t="str">
        <f>HYPERLINK("https://www.ncbi.nlm.nih.gov/protein/WP_278256824.1?report=genbank&amp;log$=prottop&amp;blast_rank=31&amp;RID=M8P20PXZ016","WP_278256824.1")</f>
        <v>WP_278256824.1</v>
      </c>
    </row>
    <row r="33" spans="1:9">
      <c r="A33" t="s">
        <v>55</v>
      </c>
      <c r="B33" t="s">
        <v>25</v>
      </c>
      <c r="C33">
        <v>242</v>
      </c>
      <c r="D33">
        <v>242</v>
      </c>
      <c r="E33" s="1">
        <v>0.67</v>
      </c>
      <c r="F33" s="2">
        <v>4e-77</v>
      </c>
      <c r="G33">
        <v>68.21</v>
      </c>
      <c r="H33">
        <v>186</v>
      </c>
      <c r="I33" t="str">
        <f>HYPERLINK("https://www.ncbi.nlm.nih.gov/protein/ANP52049.1?report=genbank&amp;log$=prottop&amp;blast_rank=32&amp;RID=M8P20PXZ016","ANP52049.1")</f>
        <v>ANP52049.1</v>
      </c>
    </row>
    <row r="34" spans="1:9">
      <c r="A34" t="s">
        <v>56</v>
      </c>
      <c r="B34" t="s">
        <v>57</v>
      </c>
      <c r="C34">
        <v>238</v>
      </c>
      <c r="D34">
        <v>238</v>
      </c>
      <c r="E34" s="1">
        <v>0.98</v>
      </c>
      <c r="F34" s="2">
        <v>2e-74</v>
      </c>
      <c r="G34">
        <v>49.8</v>
      </c>
      <c r="H34">
        <v>255</v>
      </c>
      <c r="I34" t="str">
        <f>HYPERLINK("https://www.ncbi.nlm.nih.gov/protein/WP_282580276.1?report=genbank&amp;log$=prottop&amp;blast_rank=33&amp;RID=M8P20PXZ016","WP_282580276.1")</f>
        <v>WP_282580276.1</v>
      </c>
    </row>
    <row r="35" spans="1:9">
      <c r="A35" t="s">
        <v>58</v>
      </c>
      <c r="B35" t="s">
        <v>59</v>
      </c>
      <c r="C35">
        <v>209</v>
      </c>
      <c r="D35">
        <v>209</v>
      </c>
      <c r="E35" s="1">
        <v>0.96</v>
      </c>
      <c r="F35" s="2">
        <v>4e-63</v>
      </c>
      <c r="G35">
        <v>40.73</v>
      </c>
      <c r="H35">
        <v>262</v>
      </c>
      <c r="I35" t="str">
        <f>HYPERLINK("https://www.ncbi.nlm.nih.gov/protein/WLE95286.1?report=genbank&amp;log$=prottop&amp;blast_rank=34&amp;RID=M8P20PXZ016","WLE95286.1")</f>
        <v>WLE95286.1</v>
      </c>
    </row>
    <row r="36" spans="1:9">
      <c r="A36" t="s">
        <v>60</v>
      </c>
      <c r="B36" t="s">
        <v>61</v>
      </c>
      <c r="C36">
        <v>184</v>
      </c>
      <c r="D36">
        <v>184</v>
      </c>
      <c r="E36" s="1">
        <v>0.96</v>
      </c>
      <c r="F36" s="2">
        <v>2e-53</v>
      </c>
      <c r="G36">
        <v>39.84</v>
      </c>
      <c r="H36">
        <v>260</v>
      </c>
      <c r="I36" t="str">
        <f>HYPERLINK("https://www.ncbi.nlm.nih.gov/protein/MBA4248127.1?report=genbank&amp;log$=prottop&amp;blast_rank=35&amp;RID=M8P20PXZ016","MBA4248127.1")</f>
        <v>MBA4248127.1</v>
      </c>
    </row>
    <row r="37" spans="1:9">
      <c r="A37" t="s">
        <v>62</v>
      </c>
      <c r="B37" t="s">
        <v>63</v>
      </c>
      <c r="C37">
        <v>150</v>
      </c>
      <c r="D37">
        <v>150</v>
      </c>
      <c r="E37" s="1">
        <v>0.97</v>
      </c>
      <c r="F37" s="2">
        <v>5e-40</v>
      </c>
      <c r="G37">
        <v>30.71</v>
      </c>
      <c r="H37">
        <v>259</v>
      </c>
      <c r="I37" t="str">
        <f>HYPERLINK("https://www.ncbi.nlm.nih.gov/protein/PLX21273.1?report=genbank&amp;log$=prottop&amp;blast_rank=36&amp;RID=M8P20PXZ016","PLX21273.1")</f>
        <v>PLX21273.1</v>
      </c>
    </row>
    <row r="38" spans="1:9">
      <c r="A38" t="s">
        <v>64</v>
      </c>
      <c r="B38" t="s">
        <v>65</v>
      </c>
      <c r="C38">
        <v>145</v>
      </c>
      <c r="D38">
        <v>145</v>
      </c>
      <c r="E38" s="1">
        <v>0.97</v>
      </c>
      <c r="F38" s="2">
        <v>4e-38</v>
      </c>
      <c r="G38">
        <v>32.02</v>
      </c>
      <c r="H38">
        <v>256</v>
      </c>
      <c r="I38" t="str">
        <f>HYPERLINK("https://www.ncbi.nlm.nih.gov/protein/KKU44423.1?report=genbank&amp;log$=prottop&amp;blast_rank=37&amp;RID=M8P20PXZ016","KKU44423.1")</f>
        <v>KKU44423.1</v>
      </c>
    </row>
    <row r="39" spans="1:9">
      <c r="A39" t="s">
        <v>66</v>
      </c>
      <c r="B39" t="s">
        <v>67</v>
      </c>
      <c r="C39">
        <v>144</v>
      </c>
      <c r="D39">
        <v>144</v>
      </c>
      <c r="E39" s="1">
        <v>0.97</v>
      </c>
      <c r="F39" s="2">
        <v>7e-38</v>
      </c>
      <c r="G39">
        <v>31.62</v>
      </c>
      <c r="H39">
        <v>256</v>
      </c>
      <c r="I39" t="str">
        <f>HYPERLINK("https://www.ncbi.nlm.nih.gov/protein/MBI5038140.1?report=genbank&amp;log$=prottop&amp;blast_rank=38&amp;RID=M8P20PXZ016","MBI5038140.1")</f>
        <v>MBI5038140.1</v>
      </c>
    </row>
    <row r="40" spans="1:9">
      <c r="A40" t="s">
        <v>68</v>
      </c>
      <c r="B40" t="s">
        <v>69</v>
      </c>
      <c r="C40">
        <v>132</v>
      </c>
      <c r="D40">
        <v>132</v>
      </c>
      <c r="E40" s="1">
        <v>0.85</v>
      </c>
      <c r="F40" s="2">
        <v>2e-32</v>
      </c>
      <c r="G40">
        <v>33.33</v>
      </c>
      <c r="H40">
        <v>333</v>
      </c>
      <c r="I40" t="str">
        <f>HYPERLINK("https://www.ncbi.nlm.nih.gov/protein/KKU47289.1?report=genbank&amp;log$=prottop&amp;blast_rank=39&amp;RID=M8P20PXZ016","KKU47289.1")</f>
        <v>KKU47289.1</v>
      </c>
    </row>
    <row r="41" spans="1:9">
      <c r="A41" t="s">
        <v>70</v>
      </c>
      <c r="B41" t="s">
        <v>71</v>
      </c>
      <c r="C41">
        <v>129</v>
      </c>
      <c r="D41">
        <v>129</v>
      </c>
      <c r="E41" s="1">
        <v>0.95</v>
      </c>
      <c r="F41" s="2">
        <v>6e-32</v>
      </c>
      <c r="G41">
        <v>27.76</v>
      </c>
      <c r="H41">
        <v>251</v>
      </c>
      <c r="I41" t="str">
        <f>HYPERLINK("https://www.ncbi.nlm.nih.gov/protein/EKE06635.1?report=genbank&amp;log$=prottop&amp;blast_rank=40&amp;RID=M8P20PXZ016","EKE06635.1")</f>
        <v>EKE06635.1</v>
      </c>
    </row>
    <row r="42" spans="1:9">
      <c r="A42" t="s">
        <v>72</v>
      </c>
      <c r="B42" t="s">
        <v>73</v>
      </c>
      <c r="C42">
        <v>120</v>
      </c>
      <c r="D42">
        <v>120</v>
      </c>
      <c r="E42" s="1">
        <v>0.95</v>
      </c>
      <c r="F42" s="2">
        <v>1e-28</v>
      </c>
      <c r="G42">
        <v>26.94</v>
      </c>
      <c r="H42">
        <v>245</v>
      </c>
      <c r="I42" t="str">
        <f>HYPERLINK("https://www.ncbi.nlm.nih.gov/protein/MDD2656159.1?report=genbank&amp;log$=prottop&amp;blast_rank=41&amp;RID=M8P20PXZ016","MDD2656159.1")</f>
        <v>MDD2656159.1</v>
      </c>
    </row>
    <row r="43" spans="1:9">
      <c r="A43" t="s">
        <v>72</v>
      </c>
      <c r="B43" t="s">
        <v>73</v>
      </c>
      <c r="C43">
        <v>119</v>
      </c>
      <c r="D43">
        <v>119</v>
      </c>
      <c r="E43" s="1">
        <v>0.97</v>
      </c>
      <c r="F43" s="2">
        <v>2e-28</v>
      </c>
      <c r="G43">
        <v>27.71</v>
      </c>
      <c r="H43">
        <v>245</v>
      </c>
      <c r="I43" t="str">
        <f>HYPERLINK("https://www.ncbi.nlm.nih.gov/protein/MBU1016614.1?report=genbank&amp;log$=prottop&amp;blast_rank=42&amp;RID=M8P20PXZ016","MBU1016614.1")</f>
        <v>MBU1016614.1</v>
      </c>
    </row>
    <row r="44" spans="1:9">
      <c r="A44" t="s">
        <v>74</v>
      </c>
      <c r="B44" t="s">
        <v>75</v>
      </c>
      <c r="C44">
        <v>118</v>
      </c>
      <c r="D44">
        <v>118</v>
      </c>
      <c r="E44" s="1">
        <v>0.91</v>
      </c>
      <c r="F44" s="2">
        <v>5e-28</v>
      </c>
      <c r="G44">
        <v>33.06</v>
      </c>
      <c r="H44">
        <v>255</v>
      </c>
      <c r="I44" t="str">
        <f>HYPERLINK("https://www.ncbi.nlm.nih.gov/protein/MCL2173774.1?report=genbank&amp;log$=prottop&amp;blast_rank=43&amp;RID=M8P20PXZ016","MCL2173774.1")</f>
        <v>MCL2173774.1</v>
      </c>
    </row>
    <row r="45" spans="1:9">
      <c r="A45" t="s">
        <v>76</v>
      </c>
      <c r="B45" t="s">
        <v>77</v>
      </c>
      <c r="C45">
        <v>118</v>
      </c>
      <c r="D45">
        <v>118</v>
      </c>
      <c r="E45" s="1">
        <v>0.97</v>
      </c>
      <c r="F45" s="2">
        <v>6e-28</v>
      </c>
      <c r="G45">
        <v>29.13</v>
      </c>
      <c r="H45">
        <v>254</v>
      </c>
      <c r="I45" t="str">
        <f>HYPERLINK("https://www.ncbi.nlm.nih.gov/protein/MBI2542808.1?report=genbank&amp;log$=prottop&amp;blast_rank=44&amp;RID=M8P20PXZ016","MBI2542808.1")</f>
        <v>MBI2542808.1</v>
      </c>
    </row>
    <row r="46" spans="1:9">
      <c r="A46" t="s">
        <v>78</v>
      </c>
      <c r="B46" t="s">
        <v>67</v>
      </c>
      <c r="C46">
        <v>117</v>
      </c>
      <c r="D46">
        <v>117</v>
      </c>
      <c r="E46" s="1">
        <v>0.95</v>
      </c>
      <c r="F46" s="2">
        <v>1e-27</v>
      </c>
      <c r="G46">
        <v>26.94</v>
      </c>
      <c r="H46">
        <v>249</v>
      </c>
      <c r="I46" t="str">
        <f>HYPERLINK("https://www.ncbi.nlm.nih.gov/protein/MBI2410664.1?report=genbank&amp;log$=prottop&amp;blast_rank=45&amp;RID=M8P20PXZ016","MBI2410664.1")</f>
        <v>MBI2410664.1</v>
      </c>
    </row>
    <row r="47" spans="1:9">
      <c r="A47" t="s">
        <v>72</v>
      </c>
      <c r="B47" t="s">
        <v>73</v>
      </c>
      <c r="C47">
        <v>108</v>
      </c>
      <c r="D47">
        <v>108</v>
      </c>
      <c r="E47" s="1">
        <v>0.94</v>
      </c>
      <c r="F47" s="2">
        <v>2e-24</v>
      </c>
      <c r="G47">
        <v>28.8</v>
      </c>
      <c r="H47">
        <v>257</v>
      </c>
      <c r="I47" t="str">
        <f>HYPERLINK("https://www.ncbi.nlm.nih.gov/protein/TAK95868.1?report=genbank&amp;log$=prottop&amp;blast_rank=46&amp;RID=M8P20PXZ016","TAK95868.1")</f>
        <v>TAK95868.1</v>
      </c>
    </row>
    <row r="48" spans="1:9">
      <c r="A48" t="s">
        <v>79</v>
      </c>
      <c r="B48" t="s">
        <v>80</v>
      </c>
      <c r="C48">
        <v>108</v>
      </c>
      <c r="D48">
        <v>108</v>
      </c>
      <c r="E48" s="1">
        <v>0.92</v>
      </c>
      <c r="F48" s="2">
        <v>7e-24</v>
      </c>
      <c r="G48">
        <v>30.33</v>
      </c>
      <c r="H48">
        <v>276</v>
      </c>
      <c r="I48" t="str">
        <f>HYPERLINK("https://www.ncbi.nlm.nih.gov/protein/OYX53643.1?report=genbank&amp;log$=prottop&amp;blast_rank=47&amp;RID=M8P20PXZ016","OYX53643.1")</f>
        <v>OYX53643.1</v>
      </c>
    </row>
    <row r="49" spans="1:9">
      <c r="A49" t="s">
        <v>81</v>
      </c>
      <c r="B49" t="s">
        <v>82</v>
      </c>
      <c r="C49">
        <v>105</v>
      </c>
      <c r="D49">
        <v>105</v>
      </c>
      <c r="E49" s="1">
        <v>0.92</v>
      </c>
      <c r="F49" s="2">
        <v>4e-23</v>
      </c>
      <c r="G49">
        <v>28.98</v>
      </c>
      <c r="H49">
        <v>257</v>
      </c>
      <c r="I49" t="str">
        <f>HYPERLINK("https://www.ncbi.nlm.nih.gov/protein/MDD5146880.1?report=genbank&amp;log$=prottop&amp;blast_rank=48&amp;RID=M8P20PXZ016","MDD5146880.1")</f>
        <v>MDD5146880.1</v>
      </c>
    </row>
    <row r="50" spans="1:9">
      <c r="A50" t="s">
        <v>83</v>
      </c>
      <c r="B50" t="s">
        <v>84</v>
      </c>
      <c r="C50">
        <v>103</v>
      </c>
      <c r="D50">
        <v>103</v>
      </c>
      <c r="E50" s="1">
        <v>0.94</v>
      </c>
      <c r="F50" s="2">
        <v>3e-22</v>
      </c>
      <c r="G50">
        <v>26.91</v>
      </c>
      <c r="H50">
        <v>257</v>
      </c>
      <c r="I50" t="str">
        <f>HYPERLINK("https://www.ncbi.nlm.nih.gov/protein/MBT3413026.1?report=genbank&amp;log$=prottop&amp;blast_rank=49&amp;RID=M8P20PXZ016","MBT3413026.1")</f>
        <v>MBT3413026.1</v>
      </c>
    </row>
    <row r="51" spans="1:9">
      <c r="A51" t="s">
        <v>85</v>
      </c>
      <c r="B51" t="s">
        <v>86</v>
      </c>
      <c r="C51">
        <v>102</v>
      </c>
      <c r="D51">
        <v>102</v>
      </c>
      <c r="E51" s="1">
        <v>0.88</v>
      </c>
      <c r="F51" s="2">
        <v>9e-22</v>
      </c>
      <c r="G51">
        <v>29.54</v>
      </c>
      <c r="H51">
        <v>252</v>
      </c>
      <c r="I51" t="str">
        <f>HYPERLINK("https://www.ncbi.nlm.nih.gov/protein/MCP4359922.1?report=genbank&amp;log$=prottop&amp;blast_rank=50&amp;RID=M8P20PXZ016","MCP4359922.1")</f>
        <v>MCP4359922.1</v>
      </c>
    </row>
    <row r="52" spans="1:9">
      <c r="A52" t="s">
        <v>87</v>
      </c>
      <c r="B52" t="s">
        <v>88</v>
      </c>
      <c r="C52">
        <v>100</v>
      </c>
      <c r="D52">
        <v>100</v>
      </c>
      <c r="E52" s="1">
        <v>0.95</v>
      </c>
      <c r="F52" s="2">
        <v>5e-21</v>
      </c>
      <c r="G52">
        <v>24.29</v>
      </c>
      <c r="H52">
        <v>245</v>
      </c>
      <c r="I52" t="str">
        <f>HYPERLINK("https://www.ncbi.nlm.nih.gov/protein/MBT6518249.1?report=genbank&amp;log$=prottop&amp;blast_rank=51&amp;RID=M8P20PXZ016","MBT6518249.1")</f>
        <v>MBT6518249.1</v>
      </c>
    </row>
    <row r="53" spans="1:9">
      <c r="A53" t="s">
        <v>89</v>
      </c>
      <c r="B53" t="s">
        <v>75</v>
      </c>
      <c r="C53">
        <v>97.1</v>
      </c>
      <c r="D53">
        <v>97.1</v>
      </c>
      <c r="E53" s="1">
        <v>0.91</v>
      </c>
      <c r="F53" s="2">
        <v>7e-20</v>
      </c>
      <c r="G53">
        <v>28.4</v>
      </c>
      <c r="H53">
        <v>255</v>
      </c>
      <c r="I53" t="str">
        <f>HYPERLINK("https://www.ncbi.nlm.nih.gov/protein/PID98984.1?report=genbank&amp;log$=prottop&amp;blast_rank=52&amp;RID=M8P20PXZ016","PID98984.1")</f>
        <v>PID98984.1</v>
      </c>
    </row>
    <row r="54" spans="1:9">
      <c r="A54" t="s">
        <v>90</v>
      </c>
      <c r="B54" t="s">
        <v>91</v>
      </c>
      <c r="C54">
        <v>96.7</v>
      </c>
      <c r="D54">
        <v>96.7</v>
      </c>
      <c r="E54" s="1">
        <v>0.97</v>
      </c>
      <c r="F54" s="2">
        <v>1e-19</v>
      </c>
      <c r="G54">
        <v>25.3</v>
      </c>
      <c r="H54">
        <v>247</v>
      </c>
      <c r="I54" t="str">
        <f>HYPERLINK("https://www.ncbi.nlm.nih.gov/protein/MBT4604650.1?report=genbank&amp;log$=prottop&amp;blast_rank=53&amp;RID=M8P20PXZ016","MBT4604650.1")</f>
        <v>MBT4604650.1</v>
      </c>
    </row>
    <row r="55" spans="1:9">
      <c r="A55" t="s">
        <v>92</v>
      </c>
      <c r="B55" t="s">
        <v>88</v>
      </c>
      <c r="C55">
        <v>96.3</v>
      </c>
      <c r="D55">
        <v>96.3</v>
      </c>
      <c r="E55" s="1">
        <v>0.97</v>
      </c>
      <c r="F55" s="2">
        <v>1e-19</v>
      </c>
      <c r="G55">
        <v>23.69</v>
      </c>
      <c r="H55">
        <v>247</v>
      </c>
      <c r="I55" t="str">
        <f>HYPERLINK("https://www.ncbi.nlm.nih.gov/protein/MBT3836422.1?report=genbank&amp;log$=prottop&amp;blast_rank=54&amp;RID=M8P20PXZ016","MBT3836422.1")</f>
        <v>MBT3836422.1</v>
      </c>
    </row>
    <row r="56" spans="1:9">
      <c r="A56" t="s">
        <v>81</v>
      </c>
      <c r="B56" t="s">
        <v>82</v>
      </c>
      <c r="C56">
        <v>95.9</v>
      </c>
      <c r="D56">
        <v>95.9</v>
      </c>
      <c r="E56" s="1">
        <v>0.97</v>
      </c>
      <c r="F56" s="2">
        <v>3e-19</v>
      </c>
      <c r="G56">
        <v>28.03</v>
      </c>
      <c r="H56">
        <v>256</v>
      </c>
      <c r="I56" t="str">
        <f>HYPERLINK("https://www.ncbi.nlm.nih.gov/protein/MDD5750427.1?report=genbank&amp;log$=prottop&amp;blast_rank=55&amp;RID=M8P20PXZ016","MDD5750427.1")</f>
        <v>MDD5750427.1</v>
      </c>
    </row>
    <row r="57" spans="1:9">
      <c r="A57" t="s">
        <v>93</v>
      </c>
      <c r="B57" t="s">
        <v>75</v>
      </c>
      <c r="C57">
        <v>95.1</v>
      </c>
      <c r="D57">
        <v>95.1</v>
      </c>
      <c r="E57" s="1">
        <v>0.97</v>
      </c>
      <c r="F57" s="2">
        <v>6e-19</v>
      </c>
      <c r="G57">
        <v>26.85</v>
      </c>
      <c r="H57">
        <v>260</v>
      </c>
      <c r="I57" t="str">
        <f>HYPERLINK("https://www.ncbi.nlm.nih.gov/protein/MDB5162575.1?report=genbank&amp;log$=prottop&amp;blast_rank=56&amp;RID=M8P20PXZ016","MDB5162575.1")</f>
        <v>MDB5162575.1</v>
      </c>
    </row>
    <row r="58" spans="1:9">
      <c r="A58" t="s">
        <v>93</v>
      </c>
      <c r="B58" t="s">
        <v>75</v>
      </c>
      <c r="C58">
        <v>94.4</v>
      </c>
      <c r="D58">
        <v>94.4</v>
      </c>
      <c r="E58" s="1">
        <v>0.97</v>
      </c>
      <c r="F58" s="2">
        <v>1e-18</v>
      </c>
      <c r="G58">
        <v>26.85</v>
      </c>
      <c r="H58">
        <v>260</v>
      </c>
      <c r="I58" t="str">
        <f>HYPERLINK("https://www.ncbi.nlm.nih.gov/protein/MDB5180773.1?report=genbank&amp;log$=prottop&amp;blast_rank=57&amp;RID=M8P20PXZ016","MDB5180773.1")</f>
        <v>MDB5180773.1</v>
      </c>
    </row>
    <row r="59" spans="1:9">
      <c r="A59" t="s">
        <v>94</v>
      </c>
      <c r="B59" t="s">
        <v>95</v>
      </c>
      <c r="C59">
        <v>94</v>
      </c>
      <c r="D59">
        <v>94</v>
      </c>
      <c r="E59" s="1">
        <v>0.94</v>
      </c>
      <c r="F59" s="2">
        <v>1e-18</v>
      </c>
      <c r="G59">
        <v>27.34</v>
      </c>
      <c r="H59">
        <v>253</v>
      </c>
      <c r="I59" t="str">
        <f>HYPERLINK("https://www.ncbi.nlm.nih.gov/protein/MBQ9792319.1?report=genbank&amp;log$=prottop&amp;blast_rank=58&amp;RID=M8P20PXZ016","MBQ9792319.1")</f>
        <v>MBQ9792319.1</v>
      </c>
    </row>
    <row r="60" spans="1:9">
      <c r="A60" t="s">
        <v>87</v>
      </c>
      <c r="B60" t="s">
        <v>88</v>
      </c>
      <c r="C60">
        <v>93.6</v>
      </c>
      <c r="D60">
        <v>93.6</v>
      </c>
      <c r="E60" s="1">
        <v>0.94</v>
      </c>
      <c r="F60" s="2">
        <v>1e-18</v>
      </c>
      <c r="G60">
        <v>24.48</v>
      </c>
      <c r="H60">
        <v>244</v>
      </c>
      <c r="I60" t="str">
        <f>HYPERLINK("https://www.ncbi.nlm.nih.gov/protein/MBT3406535.1?report=genbank&amp;log$=prottop&amp;blast_rank=59&amp;RID=M8P20PXZ016","MBT3406535.1")</f>
        <v>MBT3406535.1</v>
      </c>
    </row>
    <row r="61" spans="1:9">
      <c r="A61" t="s">
        <v>87</v>
      </c>
      <c r="B61" t="s">
        <v>88</v>
      </c>
      <c r="C61">
        <v>92.8</v>
      </c>
      <c r="D61">
        <v>92.8</v>
      </c>
      <c r="E61" s="1">
        <v>0.92</v>
      </c>
      <c r="F61" s="2">
        <v>2e-18</v>
      </c>
      <c r="G61">
        <v>23.85</v>
      </c>
      <c r="H61">
        <v>231</v>
      </c>
      <c r="I61" t="str">
        <f>HYPERLINK("https://www.ncbi.nlm.nih.gov/protein/MBT5021238.1?report=genbank&amp;log$=prottop&amp;blast_rank=60&amp;RID=M8P20PXZ016","MBT5021238.1")</f>
        <v>MBT5021238.1</v>
      </c>
    </row>
    <row r="62" spans="1:9">
      <c r="A62" t="s">
        <v>96</v>
      </c>
      <c r="B62" t="s">
        <v>97</v>
      </c>
      <c r="C62">
        <v>93.2</v>
      </c>
      <c r="D62">
        <v>93.2</v>
      </c>
      <c r="E62" s="1">
        <v>0.94</v>
      </c>
      <c r="F62" s="2">
        <v>2e-18</v>
      </c>
      <c r="G62">
        <v>29.39</v>
      </c>
      <c r="H62">
        <v>260</v>
      </c>
      <c r="I62" t="str">
        <f>HYPERLINK("https://www.ncbi.nlm.nih.gov/protein/OGL72236.1?report=genbank&amp;log$=prottop&amp;blast_rank=61&amp;RID=M8P20PXZ016","OGL72236.1")</f>
        <v>OGL72236.1</v>
      </c>
    </row>
    <row r="63" spans="1:9">
      <c r="A63" t="s">
        <v>98</v>
      </c>
      <c r="B63" t="s">
        <v>99</v>
      </c>
      <c r="C63">
        <v>92.8</v>
      </c>
      <c r="D63">
        <v>92.8</v>
      </c>
      <c r="E63" s="1">
        <v>0.94</v>
      </c>
      <c r="F63" s="2">
        <v>3e-18</v>
      </c>
      <c r="G63">
        <v>25.4</v>
      </c>
      <c r="H63">
        <v>252</v>
      </c>
      <c r="I63" t="str">
        <f>HYPERLINK("https://www.ncbi.nlm.nih.gov/protein/MBE6146264.1?report=genbank&amp;log$=prottop&amp;blast_rank=62&amp;RID=M8P20PXZ016","MBE6146264.1")</f>
        <v>MBE6146264.1</v>
      </c>
    </row>
    <row r="64" spans="1:9">
      <c r="A64" t="s">
        <v>100</v>
      </c>
      <c r="B64" t="s">
        <v>101</v>
      </c>
      <c r="C64">
        <v>92.8</v>
      </c>
      <c r="D64">
        <v>92.8</v>
      </c>
      <c r="E64" s="1">
        <v>0.92</v>
      </c>
      <c r="F64" s="2">
        <v>3e-18</v>
      </c>
      <c r="G64">
        <v>27.13</v>
      </c>
      <c r="H64">
        <v>258</v>
      </c>
      <c r="I64" t="str">
        <f>HYPERLINK("https://www.ncbi.nlm.nih.gov/protein/MBI4215756.1?report=genbank&amp;log$=prottop&amp;blast_rank=63&amp;RID=M8P20PXZ016","MBI4215756.1")</f>
        <v>MBI4215756.1</v>
      </c>
    </row>
    <row r="65" spans="1:9">
      <c r="A65" t="s">
        <v>102</v>
      </c>
      <c r="B65" t="s">
        <v>103</v>
      </c>
      <c r="C65">
        <v>92</v>
      </c>
      <c r="D65">
        <v>92</v>
      </c>
      <c r="E65" s="1">
        <v>0.98</v>
      </c>
      <c r="F65" s="2">
        <v>5e-18</v>
      </c>
      <c r="G65">
        <v>25.4</v>
      </c>
      <c r="H65">
        <v>248</v>
      </c>
      <c r="I65" t="str">
        <f>HYPERLINK("https://www.ncbi.nlm.nih.gov/protein/MDD6211529.1?report=genbank&amp;log$=prottop&amp;blast_rank=64&amp;RID=M8P20PXZ016","MDD6211529.1")</f>
        <v>MDD6211529.1</v>
      </c>
    </row>
    <row r="66" spans="1:9">
      <c r="A66" t="s">
        <v>104</v>
      </c>
      <c r="B66" t="s">
        <v>105</v>
      </c>
      <c r="C66">
        <v>90.5</v>
      </c>
      <c r="D66">
        <v>90.5</v>
      </c>
      <c r="E66" s="1">
        <v>0.94</v>
      </c>
      <c r="F66" s="2">
        <v>2e-17</v>
      </c>
      <c r="G66">
        <v>27.17</v>
      </c>
      <c r="H66">
        <v>256</v>
      </c>
      <c r="I66" t="str">
        <f>HYPERLINK("https://www.ncbi.nlm.nih.gov/protein/KKS41653.1?report=genbank&amp;log$=prottop&amp;blast_rank=65&amp;RID=M8P20PXZ016","KKS41653.1")</f>
        <v>KKS41653.1</v>
      </c>
    </row>
    <row r="67" spans="1:9">
      <c r="A67" t="s">
        <v>74</v>
      </c>
      <c r="B67" t="s">
        <v>75</v>
      </c>
      <c r="C67">
        <v>89.4</v>
      </c>
      <c r="D67">
        <v>89.4</v>
      </c>
      <c r="E67" s="1">
        <v>0.97</v>
      </c>
      <c r="F67" s="2">
        <v>7e-17</v>
      </c>
      <c r="G67">
        <v>27.97</v>
      </c>
      <c r="H67">
        <v>255</v>
      </c>
      <c r="I67" t="str">
        <f>HYPERLINK("https://www.ncbi.nlm.nih.gov/protein/MBP7760832.1?report=genbank&amp;log$=prottop&amp;blast_rank=66&amp;RID=M8P20PXZ016","MBP7760832.1")</f>
        <v>MBP7760832.1</v>
      </c>
    </row>
    <row r="68" spans="1:9">
      <c r="A68" t="s">
        <v>106</v>
      </c>
      <c r="B68" t="s">
        <v>107</v>
      </c>
      <c r="C68">
        <v>88.6</v>
      </c>
      <c r="D68">
        <v>88.6</v>
      </c>
      <c r="E68" s="1">
        <v>0.65</v>
      </c>
      <c r="F68" s="2">
        <v>1e-16</v>
      </c>
      <c r="G68">
        <v>36.99</v>
      </c>
      <c r="H68">
        <v>256</v>
      </c>
      <c r="I68" t="str">
        <f>HYPERLINK("https://www.ncbi.nlm.nih.gov/protein/MBT8226453.1?report=genbank&amp;log$=prottop&amp;blast_rank=67&amp;RID=M8P20PXZ016","MBT8226453.1")</f>
        <v>MBT8226453.1</v>
      </c>
    </row>
    <row r="69" spans="1:9">
      <c r="A69" t="s">
        <v>108</v>
      </c>
      <c r="B69" t="s">
        <v>109</v>
      </c>
      <c r="C69">
        <v>88.2</v>
      </c>
      <c r="D69">
        <v>88.2</v>
      </c>
      <c r="E69" s="1">
        <v>0.92</v>
      </c>
      <c r="F69" s="2">
        <v>1e-16</v>
      </c>
      <c r="G69">
        <v>27.31</v>
      </c>
      <c r="H69">
        <v>251</v>
      </c>
      <c r="I69" t="str">
        <f>HYPERLINK("https://www.ncbi.nlm.nih.gov/protein/OGG10598.1?report=genbank&amp;log$=prottop&amp;blast_rank=68&amp;RID=M8P20PXZ016","OGG10598.1")</f>
        <v>OGG10598.1</v>
      </c>
    </row>
    <row r="70" spans="1:9">
      <c r="A70" t="s">
        <v>110</v>
      </c>
      <c r="B70" t="s">
        <v>63</v>
      </c>
      <c r="C70">
        <v>87.4</v>
      </c>
      <c r="D70">
        <v>87.4</v>
      </c>
      <c r="E70" s="1">
        <v>0.98</v>
      </c>
      <c r="F70" s="2">
        <v>2e-16</v>
      </c>
      <c r="G70">
        <v>26.59</v>
      </c>
      <c r="H70">
        <v>249</v>
      </c>
      <c r="I70" t="str">
        <f>HYPERLINK("https://www.ncbi.nlm.nih.gov/protein/MBX4189344.1?report=genbank&amp;log$=prottop&amp;blast_rank=69&amp;RID=M8P20PXZ016","MBX4189344.1")</f>
        <v>MBX4189344.1</v>
      </c>
    </row>
    <row r="71" spans="1:9">
      <c r="A71" t="s">
        <v>111</v>
      </c>
      <c r="B71" t="s">
        <v>112</v>
      </c>
      <c r="C71">
        <v>86.7</v>
      </c>
      <c r="D71">
        <v>86.7</v>
      </c>
      <c r="E71" s="1">
        <v>0.97</v>
      </c>
      <c r="F71" s="2">
        <v>6e-16</v>
      </c>
      <c r="G71">
        <v>30.56</v>
      </c>
      <c r="H71">
        <v>253</v>
      </c>
      <c r="I71" t="str">
        <f>HYPERLINK("https://www.ncbi.nlm.nih.gov/protein/MBW4704332.1?report=genbank&amp;log$=prottop&amp;blast_rank=70&amp;RID=M8P20PXZ016","MBW4704332.1")</f>
        <v>MBW4704332.1</v>
      </c>
    </row>
    <row r="72" spans="1:9">
      <c r="A72" t="s">
        <v>111</v>
      </c>
      <c r="B72" t="s">
        <v>112</v>
      </c>
      <c r="C72">
        <v>87</v>
      </c>
      <c r="D72">
        <v>87</v>
      </c>
      <c r="E72" s="1">
        <v>0.97</v>
      </c>
      <c r="F72" s="2">
        <v>7e-16</v>
      </c>
      <c r="G72">
        <v>30.56</v>
      </c>
      <c r="H72">
        <v>275</v>
      </c>
      <c r="I72" t="str">
        <f>HYPERLINK("https://www.ncbi.nlm.nih.gov/protein/WP_308291124.1?report=genbank&amp;log$=prottop&amp;blast_rank=71&amp;RID=M8P20PXZ016","WP_308291124.1")</f>
        <v>WP_308291124.1</v>
      </c>
    </row>
    <row r="73" spans="1:9">
      <c r="A73" t="s">
        <v>110</v>
      </c>
      <c r="B73" t="s">
        <v>63</v>
      </c>
      <c r="C73">
        <v>86.3</v>
      </c>
      <c r="D73">
        <v>86.3</v>
      </c>
      <c r="E73" s="1">
        <v>0.94</v>
      </c>
      <c r="F73" s="2">
        <v>8e-16</v>
      </c>
      <c r="G73">
        <v>23.81</v>
      </c>
      <c r="H73">
        <v>256</v>
      </c>
      <c r="I73" t="str">
        <f>HYPERLINK("https://www.ncbi.nlm.nih.gov/protein/MCK5416110.1?report=genbank&amp;log$=prottop&amp;blast_rank=72&amp;RID=M8P20PXZ016","MCK5416110.1")</f>
        <v>MCK5416110.1</v>
      </c>
    </row>
    <row r="74" spans="1:9">
      <c r="A74" t="s">
        <v>113</v>
      </c>
      <c r="B74" t="s">
        <v>114</v>
      </c>
      <c r="C74">
        <v>85.1</v>
      </c>
      <c r="D74">
        <v>85.1</v>
      </c>
      <c r="E74" s="1">
        <v>0.96</v>
      </c>
      <c r="F74" s="2">
        <v>1e-15</v>
      </c>
      <c r="G74">
        <v>32.4</v>
      </c>
      <c r="H74">
        <v>239</v>
      </c>
      <c r="I74" t="str">
        <f>HYPERLINK("https://www.ncbi.nlm.nih.gov/protein/WP_249349701.1?report=genbank&amp;log$=prottop&amp;blast_rank=73&amp;RID=M8P20PXZ016","WP_249349701.1")</f>
        <v>WP_249349701.1</v>
      </c>
    </row>
    <row r="75" spans="1:9">
      <c r="A75" t="s">
        <v>115</v>
      </c>
      <c r="B75" t="s">
        <v>116</v>
      </c>
      <c r="C75">
        <v>84.7</v>
      </c>
      <c r="D75">
        <v>84.7</v>
      </c>
      <c r="E75" s="1">
        <v>0.91</v>
      </c>
      <c r="F75" s="2">
        <v>3e-15</v>
      </c>
      <c r="G75">
        <v>30.12</v>
      </c>
      <c r="H75">
        <v>257</v>
      </c>
      <c r="I75" t="str">
        <f>HYPERLINK("https://www.ncbi.nlm.nih.gov/protein/KKW42608.1?report=genbank&amp;log$=prottop&amp;blast_rank=74&amp;RID=M8P20PXZ016","KKW42608.1")</f>
        <v>KKW42608.1</v>
      </c>
    </row>
    <row r="76" spans="1:9">
      <c r="A76" t="s">
        <v>117</v>
      </c>
      <c r="B76" t="s">
        <v>103</v>
      </c>
      <c r="C76">
        <v>84.7</v>
      </c>
      <c r="D76">
        <v>84.7</v>
      </c>
      <c r="E76" s="1">
        <v>0.6</v>
      </c>
      <c r="F76" s="2">
        <v>3e-15</v>
      </c>
      <c r="G76">
        <v>28.83</v>
      </c>
      <c r="H76">
        <v>253</v>
      </c>
      <c r="I76" t="str">
        <f>HYPERLINK("https://www.ncbi.nlm.nih.gov/protein/MBE5738727.1?report=genbank&amp;log$=prottop&amp;blast_rank=75&amp;RID=M8P20PXZ016","MBE5738727.1")</f>
        <v>MBE5738727.1</v>
      </c>
    </row>
    <row r="77" spans="1:9">
      <c r="A77" t="s">
        <v>118</v>
      </c>
      <c r="B77" t="s">
        <v>119</v>
      </c>
      <c r="C77">
        <v>84.7</v>
      </c>
      <c r="D77">
        <v>84.7</v>
      </c>
      <c r="E77" s="1">
        <v>0.74</v>
      </c>
      <c r="F77" s="2">
        <v>3e-15</v>
      </c>
      <c r="G77">
        <v>32.29</v>
      </c>
      <c r="H77">
        <v>251</v>
      </c>
      <c r="I77" t="str">
        <f>HYPERLINK("https://www.ncbi.nlm.nih.gov/protein/MDT0662265.1?report=genbank&amp;log$=prottop&amp;blast_rank=76&amp;RID=M8P20PXZ016","MDT0662265.1")</f>
        <v>MDT0662265.1</v>
      </c>
    </row>
    <row r="78" spans="1:9">
      <c r="A78" t="s">
        <v>120</v>
      </c>
      <c r="B78" t="s">
        <v>121</v>
      </c>
      <c r="C78">
        <v>85.1</v>
      </c>
      <c r="D78">
        <v>85.1</v>
      </c>
      <c r="E78" s="1">
        <v>0.95</v>
      </c>
      <c r="F78" s="2">
        <v>3e-15</v>
      </c>
      <c r="G78">
        <v>30.68</v>
      </c>
      <c r="H78">
        <v>284</v>
      </c>
      <c r="I78" t="str">
        <f>HYPERLINK("https://www.ncbi.nlm.nih.gov/protein/WP_203869366.1?report=genbank&amp;log$=prottop&amp;blast_rank=77&amp;RID=M8P20PXZ016","WP_203869366.1")</f>
        <v>WP_203869366.1</v>
      </c>
    </row>
    <row r="79" spans="1:9">
      <c r="A79" t="s">
        <v>74</v>
      </c>
      <c r="B79" t="s">
        <v>75</v>
      </c>
      <c r="C79">
        <v>84.3</v>
      </c>
      <c r="D79">
        <v>84.3</v>
      </c>
      <c r="E79" s="1">
        <v>0.94</v>
      </c>
      <c r="F79" s="2">
        <v>4e-15</v>
      </c>
      <c r="G79">
        <v>25.19</v>
      </c>
      <c r="H79">
        <v>258</v>
      </c>
      <c r="I79" t="str">
        <f>HYPERLINK("https://www.ncbi.nlm.nih.gov/protein/MBR5388962.1?report=genbank&amp;log$=prottop&amp;blast_rank=78&amp;RID=M8P20PXZ016","MBR5388962.1")</f>
        <v>MBR5388962.1</v>
      </c>
    </row>
    <row r="80" spans="1:9">
      <c r="A80" t="s">
        <v>122</v>
      </c>
      <c r="B80" t="s">
        <v>123</v>
      </c>
      <c r="C80">
        <v>87</v>
      </c>
      <c r="D80">
        <v>87</v>
      </c>
      <c r="E80" s="1">
        <v>0.95</v>
      </c>
      <c r="F80" s="2">
        <v>5e-15</v>
      </c>
      <c r="G80">
        <v>28.74</v>
      </c>
      <c r="H80">
        <v>1013</v>
      </c>
      <c r="I80" t="str">
        <f>HYPERLINK("https://www.ncbi.nlm.nih.gov/protein/RZV34820.1?report=genbank&amp;log$=prottop&amp;blast_rank=79&amp;RID=M8P20PXZ016","RZV34820.1")</f>
        <v>RZV34820.1</v>
      </c>
    </row>
    <row r="81" spans="1:9">
      <c r="A81" t="s">
        <v>124</v>
      </c>
      <c r="B81" t="s">
        <v>99</v>
      </c>
      <c r="C81">
        <v>83.2</v>
      </c>
      <c r="D81">
        <v>83.2</v>
      </c>
      <c r="E81" s="1">
        <v>0.59</v>
      </c>
      <c r="F81" s="2">
        <v>1e-14</v>
      </c>
      <c r="G81">
        <v>27.78</v>
      </c>
      <c r="H81">
        <v>255</v>
      </c>
      <c r="I81" t="str">
        <f>HYPERLINK("https://www.ncbi.nlm.nih.gov/protein/MBE6156841.1?report=genbank&amp;log$=prottop&amp;blast_rank=80&amp;RID=M8P20PXZ016","MBE6156841.1")</f>
        <v>MBE6156841.1</v>
      </c>
    </row>
    <row r="82" spans="1:9">
      <c r="A82" t="s">
        <v>74</v>
      </c>
      <c r="B82" t="s">
        <v>75</v>
      </c>
      <c r="C82">
        <v>82.4</v>
      </c>
      <c r="D82">
        <v>82.4</v>
      </c>
      <c r="E82" s="1">
        <v>0.6</v>
      </c>
      <c r="F82" s="2">
        <v>2e-14</v>
      </c>
      <c r="G82">
        <v>27.38</v>
      </c>
      <c r="H82">
        <v>250</v>
      </c>
      <c r="I82" t="str">
        <f>HYPERLINK("https://www.ncbi.nlm.nih.gov/protein/MBQ1298505.1?report=genbank&amp;log$=prottop&amp;blast_rank=81&amp;RID=M8P20PXZ016","MBQ1298505.1")</f>
        <v>MBQ1298505.1</v>
      </c>
    </row>
    <row r="83" spans="1:9">
      <c r="A83" t="s">
        <v>94</v>
      </c>
      <c r="B83" t="s">
        <v>95</v>
      </c>
      <c r="C83">
        <v>82.8</v>
      </c>
      <c r="D83">
        <v>82.8</v>
      </c>
      <c r="E83" s="1">
        <v>0.94</v>
      </c>
      <c r="F83" s="2">
        <v>2e-14</v>
      </c>
      <c r="G83">
        <v>26.56</v>
      </c>
      <c r="H83">
        <v>253</v>
      </c>
      <c r="I83" t="str">
        <f>HYPERLINK("https://www.ncbi.nlm.nih.gov/protein/MBQ3213415.1?report=genbank&amp;log$=prottop&amp;blast_rank=82&amp;RID=M8P20PXZ016","MBQ3213415.1")</f>
        <v>MBQ3213415.1</v>
      </c>
    </row>
    <row r="84" spans="1:9">
      <c r="A84" t="s">
        <v>125</v>
      </c>
      <c r="B84" t="s">
        <v>126</v>
      </c>
      <c r="C84">
        <v>82</v>
      </c>
      <c r="D84">
        <v>82</v>
      </c>
      <c r="E84" s="1">
        <v>0.94</v>
      </c>
      <c r="F84" s="2">
        <v>3e-14</v>
      </c>
      <c r="G84">
        <v>25.88</v>
      </c>
      <c r="H84">
        <v>253</v>
      </c>
      <c r="I84" t="str">
        <f>HYPERLINK("https://www.ncbi.nlm.nih.gov/protein/OGG41152.1?report=genbank&amp;log$=prottop&amp;blast_rank=83&amp;RID=M8P20PXZ016","OGG41152.1")</f>
        <v>OGG41152.1</v>
      </c>
    </row>
    <row r="85" spans="1:9">
      <c r="A85" t="s">
        <v>102</v>
      </c>
      <c r="B85" t="s">
        <v>103</v>
      </c>
      <c r="C85">
        <v>81.6</v>
      </c>
      <c r="D85">
        <v>81.6</v>
      </c>
      <c r="E85" s="1">
        <v>0.94</v>
      </c>
      <c r="F85" s="2">
        <v>4e-14</v>
      </c>
      <c r="G85">
        <v>27.49</v>
      </c>
      <c r="H85">
        <v>251</v>
      </c>
      <c r="I85" t="str">
        <f>HYPERLINK("https://www.ncbi.nlm.nih.gov/protein/MBE5755871.1?report=genbank&amp;log$=prottop&amp;blast_rank=84&amp;RID=M8P20PXZ016","MBE5755871.1")</f>
        <v>MBE5755871.1</v>
      </c>
    </row>
    <row r="86" spans="1:9">
      <c r="A86" t="s">
        <v>94</v>
      </c>
      <c r="B86" t="s">
        <v>95</v>
      </c>
      <c r="C86">
        <v>81.3</v>
      </c>
      <c r="D86">
        <v>81.3</v>
      </c>
      <c r="E86" s="1">
        <v>0.97</v>
      </c>
      <c r="F86" s="2">
        <v>5e-14</v>
      </c>
      <c r="G86">
        <v>23.55</v>
      </c>
      <c r="H86">
        <v>252</v>
      </c>
      <c r="I86" t="str">
        <f>HYPERLINK("https://www.ncbi.nlm.nih.gov/protein/MBR6034121.1?report=genbank&amp;log$=prottop&amp;blast_rank=85&amp;RID=M8P20PXZ016","MBR6034121.1")</f>
        <v>MBR6034121.1</v>
      </c>
    </row>
    <row r="87" spans="1:9">
      <c r="A87" t="s">
        <v>74</v>
      </c>
      <c r="B87" t="s">
        <v>75</v>
      </c>
      <c r="C87">
        <v>80.9</v>
      </c>
      <c r="D87">
        <v>80.9</v>
      </c>
      <c r="E87" s="1">
        <v>0.6</v>
      </c>
      <c r="F87" s="2">
        <v>8e-14</v>
      </c>
      <c r="G87">
        <v>26.83</v>
      </c>
      <c r="H87">
        <v>250</v>
      </c>
      <c r="I87" t="str">
        <f>HYPERLINK("https://www.ncbi.nlm.nih.gov/protein/MBQ3320701.1?report=genbank&amp;log$=prottop&amp;blast_rank=86&amp;RID=M8P20PXZ016","MBQ3320701.1")</f>
        <v>MBQ3320701.1</v>
      </c>
    </row>
    <row r="88" spans="1:9">
      <c r="A88" t="s">
        <v>127</v>
      </c>
      <c r="B88" t="s">
        <v>128</v>
      </c>
      <c r="C88">
        <v>78.6</v>
      </c>
      <c r="D88">
        <v>78.6</v>
      </c>
      <c r="E88" s="1">
        <v>0.58</v>
      </c>
      <c r="F88" s="2">
        <v>1e-13</v>
      </c>
      <c r="G88">
        <v>27.52</v>
      </c>
      <c r="H88">
        <v>159</v>
      </c>
      <c r="I88" t="str">
        <f>HYPERLINK("https://www.ncbi.nlm.nih.gov/protein/MBT7929237.1?report=genbank&amp;log$=prottop&amp;blast_rank=87&amp;RID=M8P20PXZ016","MBT7929237.1")</f>
        <v>MBT7929237.1</v>
      </c>
    </row>
    <row r="89" spans="1:9">
      <c r="A89" t="s">
        <v>129</v>
      </c>
      <c r="B89" t="s">
        <v>130</v>
      </c>
      <c r="C89">
        <v>80.5</v>
      </c>
      <c r="D89">
        <v>80.5</v>
      </c>
      <c r="E89" s="1">
        <v>0.96</v>
      </c>
      <c r="F89" s="2">
        <v>1e-13</v>
      </c>
      <c r="G89">
        <v>30.2</v>
      </c>
      <c r="H89">
        <v>260</v>
      </c>
      <c r="I89" t="str">
        <f>HYPERLINK("https://www.ncbi.nlm.nih.gov/protein/MCW2891460.1?report=genbank&amp;log$=prottop&amp;blast_rank=88&amp;RID=M8P20PXZ016","MCW2891460.1")</f>
        <v>MCW2891460.1</v>
      </c>
    </row>
    <row r="90" spans="1:9">
      <c r="A90" t="s">
        <v>131</v>
      </c>
      <c r="B90" t="s">
        <v>132</v>
      </c>
      <c r="C90">
        <v>80.9</v>
      </c>
      <c r="D90">
        <v>80.9</v>
      </c>
      <c r="E90" s="1">
        <v>0.94</v>
      </c>
      <c r="F90" s="2">
        <v>1e-13</v>
      </c>
      <c r="G90">
        <v>26.92</v>
      </c>
      <c r="H90">
        <v>261</v>
      </c>
      <c r="I90" t="str">
        <f>HYPERLINK("https://www.ncbi.nlm.nih.gov/protein/MDB5204427.1?report=genbank&amp;log$=prottop&amp;blast_rank=89&amp;RID=M8P20PXZ016","MDB5204427.1")</f>
        <v>MDB5204427.1</v>
      </c>
    </row>
    <row r="91" spans="1:9">
      <c r="A91" t="s">
        <v>133</v>
      </c>
      <c r="B91" t="s">
        <v>134</v>
      </c>
      <c r="C91">
        <v>80.1</v>
      </c>
      <c r="D91">
        <v>80.1</v>
      </c>
      <c r="E91" s="1">
        <v>0.95</v>
      </c>
      <c r="F91" s="2">
        <v>1e-13</v>
      </c>
      <c r="G91">
        <v>26.48</v>
      </c>
      <c r="H91">
        <v>252</v>
      </c>
      <c r="I91" t="str">
        <f>HYPERLINK("https://www.ncbi.nlm.nih.gov/protein/OGD08286.1?report=genbank&amp;log$=prottop&amp;blast_rank=90&amp;RID=M8P20PXZ016","OGD08286.1")</f>
        <v>OGD08286.1</v>
      </c>
    </row>
    <row r="92" spans="1:9">
      <c r="A92" t="s">
        <v>94</v>
      </c>
      <c r="B92" t="s">
        <v>95</v>
      </c>
      <c r="C92">
        <v>79</v>
      </c>
      <c r="D92">
        <v>79</v>
      </c>
      <c r="E92" s="1">
        <v>0.94</v>
      </c>
      <c r="F92" s="2">
        <v>3e-13</v>
      </c>
      <c r="G92">
        <v>27.09</v>
      </c>
      <c r="H92">
        <v>251</v>
      </c>
      <c r="I92" t="str">
        <f>HYPERLINK("https://www.ncbi.nlm.nih.gov/protein/MBQ7917669.1?report=genbank&amp;log$=prottop&amp;blast_rank=91&amp;RID=M8P20PXZ016","MBQ7917669.1")</f>
        <v>MBQ7917669.1</v>
      </c>
    </row>
    <row r="93" spans="1:9">
      <c r="A93" t="s">
        <v>94</v>
      </c>
      <c r="B93" t="s">
        <v>95</v>
      </c>
      <c r="C93">
        <v>78.2</v>
      </c>
      <c r="D93">
        <v>78.2</v>
      </c>
      <c r="E93" s="1">
        <v>0.6</v>
      </c>
      <c r="F93" s="2">
        <v>6e-13</v>
      </c>
      <c r="G93">
        <v>26.06</v>
      </c>
      <c r="H93">
        <v>251</v>
      </c>
      <c r="I93" t="str">
        <f>HYPERLINK("https://www.ncbi.nlm.nih.gov/protein/MBO5349704.1?report=genbank&amp;log$=prottop&amp;blast_rank=92&amp;RID=M8P20PXZ016","MBO5349704.1")</f>
        <v>MBO5349704.1</v>
      </c>
    </row>
    <row r="94" spans="1:9">
      <c r="A94" t="s">
        <v>135</v>
      </c>
      <c r="B94" t="s">
        <v>136</v>
      </c>
      <c r="C94">
        <v>78.2</v>
      </c>
      <c r="D94">
        <v>78.2</v>
      </c>
      <c r="E94" s="1">
        <v>0.95</v>
      </c>
      <c r="F94" s="2">
        <v>9e-13</v>
      </c>
      <c r="G94">
        <v>24.4</v>
      </c>
      <c r="H94">
        <v>258</v>
      </c>
      <c r="I94" t="str">
        <f>HYPERLINK("https://www.ncbi.nlm.nih.gov/protein/KKS33223.1?report=genbank&amp;log$=prottop&amp;blast_rank=93&amp;RID=M8P20PXZ016","KKS33223.1")</f>
        <v>KKS33223.1</v>
      </c>
    </row>
    <row r="95" spans="1:9">
      <c r="A95" t="s">
        <v>137</v>
      </c>
      <c r="B95" t="s">
        <v>138</v>
      </c>
      <c r="C95">
        <v>77.8</v>
      </c>
      <c r="D95">
        <v>77.8</v>
      </c>
      <c r="E95" s="1">
        <v>0.98</v>
      </c>
      <c r="F95" s="2">
        <v>1e-12</v>
      </c>
      <c r="G95">
        <v>30.5</v>
      </c>
      <c r="H95">
        <v>262</v>
      </c>
      <c r="I95" t="str">
        <f>HYPERLINK("https://www.ncbi.nlm.nih.gov/protein/WP_253803589.1?report=genbank&amp;log$=prottop&amp;blast_rank=94&amp;RID=M8P20PXZ016","WP_253803589.1")</f>
        <v>WP_253803589.1</v>
      </c>
    </row>
    <row r="96" spans="1:9">
      <c r="A96" t="s">
        <v>139</v>
      </c>
      <c r="B96" t="s">
        <v>86</v>
      </c>
      <c r="C96">
        <v>77</v>
      </c>
      <c r="D96">
        <v>77</v>
      </c>
      <c r="E96" s="1">
        <v>0.89</v>
      </c>
      <c r="F96" s="2">
        <v>2e-12</v>
      </c>
      <c r="G96">
        <v>29.11</v>
      </c>
      <c r="H96">
        <v>264</v>
      </c>
      <c r="I96" t="str">
        <f>HYPERLINK("https://www.ncbi.nlm.nih.gov/protein/TMC15700.1?report=genbank&amp;log$=prottop&amp;blast_rank=95&amp;RID=M8P20PXZ016","TMC15700.1")</f>
        <v>TMC15700.1</v>
      </c>
    </row>
    <row r="97" spans="1:9">
      <c r="A97" t="s">
        <v>94</v>
      </c>
      <c r="B97" t="s">
        <v>95</v>
      </c>
      <c r="C97">
        <v>76.6</v>
      </c>
      <c r="D97">
        <v>76.6</v>
      </c>
      <c r="E97" s="1">
        <v>0.6</v>
      </c>
      <c r="F97" s="2">
        <v>3e-12</v>
      </c>
      <c r="G97">
        <v>24.24</v>
      </c>
      <c r="H97">
        <v>253</v>
      </c>
      <c r="I97" t="str">
        <f>HYPERLINK("https://www.ncbi.nlm.nih.gov/protein/MBR2241000.1?report=genbank&amp;log$=prottop&amp;blast_rank=96&amp;RID=M8P20PXZ016","MBR2241000.1")</f>
        <v>MBR2241000.1</v>
      </c>
    </row>
    <row r="98" spans="1:9">
      <c r="A98" t="s">
        <v>140</v>
      </c>
      <c r="B98" t="s">
        <v>121</v>
      </c>
      <c r="C98">
        <v>75.5</v>
      </c>
      <c r="D98">
        <v>75.5</v>
      </c>
      <c r="E98" s="1">
        <v>0.82</v>
      </c>
      <c r="F98" s="2">
        <v>5e-12</v>
      </c>
      <c r="G98">
        <v>31.34</v>
      </c>
      <c r="H98">
        <v>224</v>
      </c>
      <c r="I98" t="str">
        <f>HYPERLINK("https://www.ncbi.nlm.nih.gov/protein/GIG90964.1?report=genbank&amp;log$=prottop&amp;blast_rank=97&amp;RID=M8P20PXZ016","GIG90964.1")</f>
        <v>GIG90964.1</v>
      </c>
    </row>
    <row r="99" spans="1:9">
      <c r="A99" t="s">
        <v>74</v>
      </c>
      <c r="B99" t="s">
        <v>75</v>
      </c>
      <c r="C99">
        <v>76.3</v>
      </c>
      <c r="D99">
        <v>76.3</v>
      </c>
      <c r="E99" s="1">
        <v>0.92</v>
      </c>
      <c r="F99" s="2">
        <v>5e-12</v>
      </c>
      <c r="G99">
        <v>24.39</v>
      </c>
      <c r="H99">
        <v>263</v>
      </c>
      <c r="I99" t="str">
        <f>HYPERLINK("https://www.ncbi.nlm.nih.gov/protein/MBP7760278.1?report=genbank&amp;log$=prottop&amp;blast_rank=98&amp;RID=M8P20PXZ016","MBP7760278.1")</f>
        <v>MBP7760278.1</v>
      </c>
    </row>
    <row r="100" spans="1:9">
      <c r="A100" t="s">
        <v>141</v>
      </c>
      <c r="B100" t="s">
        <v>101</v>
      </c>
      <c r="C100">
        <v>75.9</v>
      </c>
      <c r="D100">
        <v>75.9</v>
      </c>
      <c r="E100" s="1">
        <v>0.95</v>
      </c>
      <c r="F100" s="2">
        <v>5e-12</v>
      </c>
      <c r="G100">
        <v>26.39</v>
      </c>
      <c r="H100">
        <v>255</v>
      </c>
      <c r="I100" t="str">
        <f>HYPERLINK("https://www.ncbi.nlm.nih.gov/protein/MDB5264864.1?report=genbank&amp;log$=prottop&amp;blast_rank=99&amp;RID=M8P20PXZ016","MDB5264864.1")</f>
        <v>MDB5264864.1</v>
      </c>
    </row>
    <row r="101" spans="1:9">
      <c r="A101" t="s">
        <v>142</v>
      </c>
      <c r="B101" t="s">
        <v>143</v>
      </c>
      <c r="C101">
        <v>74.7</v>
      </c>
      <c r="D101">
        <v>74.7</v>
      </c>
      <c r="E101" s="1">
        <v>0.6</v>
      </c>
      <c r="F101" s="2">
        <v>1e-11</v>
      </c>
      <c r="G101">
        <v>24.85</v>
      </c>
      <c r="H101">
        <v>251</v>
      </c>
      <c r="I101" t="str">
        <f>HYPERLINK("https://www.ncbi.nlm.nih.gov/protein/MBR3490486.1?report=genbank&amp;log$=prottop&amp;blast_rank=100&amp;RID=M8P20PXZ016","MBR3490486.1")</f>
        <v>MBR3490486.1</v>
      </c>
    </row>
    <row r="102" spans="1:9">
      <c r="A102" t="s">
        <v>144</v>
      </c>
      <c r="B102" t="s">
        <v>145</v>
      </c>
      <c r="C102">
        <v>72.8</v>
      </c>
      <c r="D102">
        <v>72.8</v>
      </c>
      <c r="E102" s="1">
        <v>0.87</v>
      </c>
      <c r="F102" s="2">
        <v>7e-11</v>
      </c>
      <c r="G102">
        <v>24.17</v>
      </c>
      <c r="H102">
        <v>264</v>
      </c>
      <c r="I102" t="str">
        <f>HYPERLINK("https://www.ncbi.nlm.nih.gov/protein/MBR3676604.1?report=genbank&amp;log$=prottop&amp;blast_rank=101&amp;RID=M8P20PXZ016","MBR3676604.1")</f>
        <v>MBR3676604.1</v>
      </c>
    </row>
    <row r="103" spans="1:9">
      <c r="A103" t="s">
        <v>146</v>
      </c>
      <c r="B103" t="s">
        <v>147</v>
      </c>
      <c r="C103">
        <v>73.9</v>
      </c>
      <c r="D103">
        <v>73.9</v>
      </c>
      <c r="E103" s="1">
        <v>0.94</v>
      </c>
      <c r="F103" s="2">
        <v>7e-11</v>
      </c>
      <c r="G103">
        <v>31.62</v>
      </c>
      <c r="H103">
        <v>347</v>
      </c>
      <c r="I103" t="str">
        <f>HYPERLINK("https://www.ncbi.nlm.nih.gov/protein/WP_063038407.1?report=genbank&amp;log$=prottop&amp;blast_rank=102&amp;RID=M8P20PXZ016","WP_063038407.1")</f>
        <v>WP_063038407.1</v>
      </c>
    </row>
    <row r="104" spans="1:9">
      <c r="A104" t="s">
        <v>94</v>
      </c>
      <c r="B104" t="s">
        <v>95</v>
      </c>
      <c r="C104">
        <v>72</v>
      </c>
      <c r="D104">
        <v>72</v>
      </c>
      <c r="E104" s="1">
        <v>0.96</v>
      </c>
      <c r="F104" s="2">
        <v>1e-10</v>
      </c>
      <c r="G104">
        <v>23.29</v>
      </c>
      <c r="H104">
        <v>240</v>
      </c>
      <c r="I104" t="str">
        <f>HYPERLINK("https://www.ncbi.nlm.nih.gov/protein/MBQ8528692.1?report=genbank&amp;log$=prottop&amp;blast_rank=103&amp;RID=M8P20PXZ016","MBQ8528692.1")</f>
        <v>MBQ8528692.1</v>
      </c>
    </row>
    <row r="105" spans="1:9">
      <c r="A105" t="s">
        <v>148</v>
      </c>
      <c r="B105" t="s">
        <v>149</v>
      </c>
      <c r="C105">
        <v>74.3</v>
      </c>
      <c r="D105">
        <v>74.3</v>
      </c>
      <c r="E105" s="1">
        <v>0.67</v>
      </c>
      <c r="F105" s="2">
        <v>1e-10</v>
      </c>
      <c r="G105">
        <v>26.7</v>
      </c>
      <c r="H105">
        <v>1087</v>
      </c>
      <c r="I105" t="str">
        <f>HYPERLINK("https://www.ncbi.nlm.nih.gov/protein/GFH92481.1?report=genbank&amp;log$=prottop&amp;blast_rank=104&amp;RID=M8P20PXZ016","GFH92481.1")</f>
        <v>GFH92481.1</v>
      </c>
    </row>
    <row r="106" spans="1:9">
      <c r="A106" t="s">
        <v>150</v>
      </c>
      <c r="B106" t="s">
        <v>151</v>
      </c>
      <c r="C106">
        <v>72</v>
      </c>
      <c r="D106">
        <v>72</v>
      </c>
      <c r="E106" s="1">
        <v>0.61</v>
      </c>
      <c r="F106" s="2">
        <v>1e-10</v>
      </c>
      <c r="G106">
        <v>32.1</v>
      </c>
      <c r="H106">
        <v>250</v>
      </c>
      <c r="I106" t="str">
        <f>HYPERLINK("https://www.ncbi.nlm.nih.gov/protein/MCA9838638.1?report=genbank&amp;log$=prottop&amp;blast_rank=105&amp;RID=M8P20PXZ016","MCA9838638.1")</f>
        <v>MCA9838638.1</v>
      </c>
    </row>
    <row r="107" spans="1:9">
      <c r="A107" t="s">
        <v>94</v>
      </c>
      <c r="B107" t="s">
        <v>95</v>
      </c>
      <c r="C107">
        <v>71.6</v>
      </c>
      <c r="D107">
        <v>71.6</v>
      </c>
      <c r="E107" s="1">
        <v>0.96</v>
      </c>
      <c r="F107" s="2">
        <v>1e-10</v>
      </c>
      <c r="G107">
        <v>22.67</v>
      </c>
      <c r="H107">
        <v>247</v>
      </c>
      <c r="I107" t="str">
        <f>HYPERLINK("https://www.ncbi.nlm.nih.gov/protein/MBO5402089.1?report=genbank&amp;log$=prottop&amp;blast_rank=106&amp;RID=M8P20PXZ016","MBO5402089.1")</f>
        <v>MBO5402089.1</v>
      </c>
    </row>
    <row r="108" spans="1:9">
      <c r="A108" t="s">
        <v>94</v>
      </c>
      <c r="B108" t="s">
        <v>95</v>
      </c>
      <c r="C108">
        <v>71.2</v>
      </c>
      <c r="D108">
        <v>71.2</v>
      </c>
      <c r="E108" s="1">
        <v>0.95</v>
      </c>
      <c r="F108" s="2">
        <v>2e-10</v>
      </c>
      <c r="G108">
        <v>24.41</v>
      </c>
      <c r="H108">
        <v>254</v>
      </c>
      <c r="I108" t="str">
        <f>HYPERLINK("https://www.ncbi.nlm.nih.gov/protein/MBR3888735.1?report=genbank&amp;log$=prottop&amp;blast_rank=107&amp;RID=M8P20PXZ016","MBR3888735.1")</f>
        <v>MBR3888735.1</v>
      </c>
    </row>
    <row r="109" spans="1:9">
      <c r="A109" t="s">
        <v>152</v>
      </c>
      <c r="B109" t="s">
        <v>153</v>
      </c>
      <c r="C109">
        <v>73.6</v>
      </c>
      <c r="D109">
        <v>73.6</v>
      </c>
      <c r="E109" s="1">
        <v>0.94</v>
      </c>
      <c r="F109" s="2">
        <v>2e-10</v>
      </c>
      <c r="G109">
        <v>27.91</v>
      </c>
      <c r="H109">
        <v>12072</v>
      </c>
      <c r="I109" t="str">
        <f>HYPERLINK("https://www.ncbi.nlm.nih.gov/protein/WP_215917836.1?report=genbank&amp;log$=prottop&amp;blast_rank=108&amp;RID=M8P20PXZ016","WP_215917836.1")</f>
        <v>WP_215917836.1</v>
      </c>
    </row>
    <row r="110" spans="1:9">
      <c r="A110" t="s">
        <v>154</v>
      </c>
      <c r="B110" t="s">
        <v>155</v>
      </c>
      <c r="C110">
        <v>70.9</v>
      </c>
      <c r="D110">
        <v>70.9</v>
      </c>
      <c r="E110" s="1">
        <v>0.94</v>
      </c>
      <c r="F110" s="2">
        <v>3e-10</v>
      </c>
      <c r="G110">
        <v>30.17</v>
      </c>
      <c r="H110">
        <v>236</v>
      </c>
      <c r="I110" t="str">
        <f>HYPERLINK("https://www.ncbi.nlm.nih.gov/protein/TDC89510.1?report=genbank&amp;log$=prottop&amp;blast_rank=109&amp;RID=M8P20PXZ016","TDC89510.1")</f>
        <v>TDC89510.1</v>
      </c>
    </row>
    <row r="111" spans="1:9">
      <c r="A111" t="s">
        <v>154</v>
      </c>
      <c r="B111" t="s">
        <v>155</v>
      </c>
      <c r="C111">
        <v>70.5</v>
      </c>
      <c r="D111">
        <v>70.5</v>
      </c>
      <c r="E111" s="1">
        <v>0.94</v>
      </c>
      <c r="F111" s="2">
        <v>3e-10</v>
      </c>
      <c r="G111">
        <v>30.17</v>
      </c>
      <c r="H111">
        <v>233</v>
      </c>
      <c r="I111" t="str">
        <f>HYPERLINK("https://www.ncbi.nlm.nih.gov/protein/WP_165975058.1?report=genbank&amp;log$=prottop&amp;blast_rank=110&amp;RID=M8P20PXZ016","WP_165975058.1")</f>
        <v>WP_165975058.1</v>
      </c>
    </row>
    <row r="112" spans="1:9">
      <c r="A112" t="s">
        <v>156</v>
      </c>
      <c r="B112" t="s">
        <v>157</v>
      </c>
      <c r="C112">
        <v>72.8</v>
      </c>
      <c r="D112">
        <v>72.8</v>
      </c>
      <c r="E112" s="1">
        <v>0.94</v>
      </c>
      <c r="F112" s="2">
        <v>3e-10</v>
      </c>
      <c r="G112">
        <v>31.2</v>
      </c>
      <c r="H112">
        <v>16613</v>
      </c>
      <c r="I112" t="str">
        <f>HYPERLINK("https://www.ncbi.nlm.nih.gov/protein/WP_195007964.1?report=genbank&amp;log$=prottop&amp;blast_rank=111&amp;RID=M8P20PXZ016","WP_195007964.1")</f>
        <v>WP_195007964.1</v>
      </c>
    </row>
    <row r="113" spans="1:9">
      <c r="A113" t="s">
        <v>158</v>
      </c>
      <c r="B113" t="s">
        <v>157</v>
      </c>
      <c r="C113">
        <v>72.8</v>
      </c>
      <c r="D113">
        <v>72.8</v>
      </c>
      <c r="E113" s="1">
        <v>0.94</v>
      </c>
      <c r="F113" s="2">
        <v>3e-10</v>
      </c>
      <c r="G113">
        <v>31.2</v>
      </c>
      <c r="H113">
        <v>15202</v>
      </c>
      <c r="I113" t="str">
        <f>HYPERLINK("https://www.ncbi.nlm.nih.gov/protein/MBF6086335.1?report=genbank&amp;log$=prottop&amp;blast_rank=112&amp;RID=M8P20PXZ016","MBF6086335.1")</f>
        <v>MBF6086335.1</v>
      </c>
    </row>
    <row r="114" spans="1:9">
      <c r="A114" t="s">
        <v>159</v>
      </c>
      <c r="B114" t="s">
        <v>160</v>
      </c>
      <c r="C114">
        <v>72.8</v>
      </c>
      <c r="D114">
        <v>72.8</v>
      </c>
      <c r="E114" s="1">
        <v>0.95</v>
      </c>
      <c r="F114" s="2">
        <v>3e-10</v>
      </c>
      <c r="G114">
        <v>25.58</v>
      </c>
      <c r="H114">
        <v>821</v>
      </c>
      <c r="I114" t="str">
        <f>HYPERLINK("https://www.ncbi.nlm.nih.gov/protein/MDE7014537.1?report=genbank&amp;log$=prottop&amp;blast_rank=113&amp;RID=M8P20PXZ016","MDE7014537.1")</f>
        <v>MDE7014537.1</v>
      </c>
    </row>
    <row r="115" spans="1:9">
      <c r="A115" t="s">
        <v>156</v>
      </c>
      <c r="B115" t="s">
        <v>157</v>
      </c>
      <c r="C115">
        <v>72.8</v>
      </c>
      <c r="D115">
        <v>72.8</v>
      </c>
      <c r="E115" s="1">
        <v>0.94</v>
      </c>
      <c r="F115" s="2">
        <v>3e-10</v>
      </c>
      <c r="G115">
        <v>31.2</v>
      </c>
      <c r="H115">
        <v>15259</v>
      </c>
      <c r="I115" t="str">
        <f>HYPERLINK("https://www.ncbi.nlm.nih.gov/protein/WP_194979464.1?report=genbank&amp;log$=prottop&amp;blast_rank=114&amp;RID=M8P20PXZ016","WP_194979464.1")</f>
        <v>WP_194979464.1</v>
      </c>
    </row>
    <row r="116" spans="1:9">
      <c r="A116" t="s">
        <v>161</v>
      </c>
      <c r="B116" t="s">
        <v>149</v>
      </c>
      <c r="C116">
        <v>72.4</v>
      </c>
      <c r="D116">
        <v>72.4</v>
      </c>
      <c r="E116" s="1">
        <v>0.67</v>
      </c>
      <c r="F116" s="2">
        <v>4e-10</v>
      </c>
      <c r="G116">
        <v>26.14</v>
      </c>
      <c r="H116">
        <v>1087</v>
      </c>
      <c r="I116" t="str">
        <f>HYPERLINK("https://www.ncbi.nlm.nih.gov/protein/MCI8930909.1?report=genbank&amp;log$=prottop&amp;blast_rank=115&amp;RID=M8P20PXZ016","MCI8930909.1")</f>
        <v>MCI8930909.1</v>
      </c>
    </row>
    <row r="117" spans="1:9">
      <c r="A117" t="s">
        <v>162</v>
      </c>
      <c r="B117" t="s">
        <v>157</v>
      </c>
      <c r="C117">
        <v>72</v>
      </c>
      <c r="D117">
        <v>72</v>
      </c>
      <c r="E117" s="1">
        <v>0.94</v>
      </c>
      <c r="F117" s="2">
        <v>7e-10</v>
      </c>
      <c r="G117">
        <v>31.2</v>
      </c>
      <c r="H117">
        <v>14974</v>
      </c>
      <c r="I117" t="str">
        <f>HYPERLINK("https://www.ncbi.nlm.nih.gov/protein/WP_195015635.1?report=genbank&amp;log$=prottop&amp;blast_rank=116&amp;RID=M8P20PXZ016","WP_195015635.1")</f>
        <v>WP_195015635.1</v>
      </c>
    </row>
    <row r="118" spans="1:9">
      <c r="A118" t="s">
        <v>72</v>
      </c>
      <c r="B118" t="s">
        <v>73</v>
      </c>
      <c r="C118">
        <v>69.7</v>
      </c>
      <c r="D118">
        <v>69.7</v>
      </c>
      <c r="E118" s="1">
        <v>0.97</v>
      </c>
      <c r="F118" s="2">
        <v>7e-10</v>
      </c>
      <c r="G118">
        <v>22.53</v>
      </c>
      <c r="H118">
        <v>249</v>
      </c>
      <c r="I118" t="str">
        <f>HYPERLINK("https://www.ncbi.nlm.nih.gov/protein/MCH8987129.1?report=genbank&amp;log$=prottop&amp;blast_rank=117&amp;RID=M8P20PXZ016","MCH8987129.1")</f>
        <v>MCH8987129.1</v>
      </c>
    </row>
    <row r="119" spans="1:9">
      <c r="A119" t="s">
        <v>162</v>
      </c>
      <c r="B119" t="s">
        <v>157</v>
      </c>
      <c r="C119">
        <v>71.6</v>
      </c>
      <c r="D119">
        <v>71.6</v>
      </c>
      <c r="E119" s="1">
        <v>0.94</v>
      </c>
      <c r="F119" s="2">
        <v>1e-9</v>
      </c>
      <c r="G119">
        <v>30.83</v>
      </c>
      <c r="H119">
        <v>16715</v>
      </c>
      <c r="I119" t="str">
        <f>HYPERLINK("https://www.ncbi.nlm.nih.gov/protein/WP_195010819.1?report=genbank&amp;log$=prottop&amp;blast_rank=118&amp;RID=M8P20PXZ016","WP_195010819.1")</f>
        <v>WP_195010819.1</v>
      </c>
    </row>
    <row r="120" spans="1:9">
      <c r="A120" t="s">
        <v>163</v>
      </c>
      <c r="B120" t="s">
        <v>164</v>
      </c>
      <c r="C120">
        <v>69.7</v>
      </c>
      <c r="D120">
        <v>69.7</v>
      </c>
      <c r="E120" s="1">
        <v>0.83</v>
      </c>
      <c r="F120" s="2">
        <v>1e-9</v>
      </c>
      <c r="G120">
        <v>27.35</v>
      </c>
      <c r="H120">
        <v>262</v>
      </c>
      <c r="I120" t="str">
        <f>HYPERLINK("https://www.ncbi.nlm.nih.gov/protein/MBN2100610.1?report=genbank&amp;log$=prottop&amp;blast_rank=119&amp;RID=M8P20PXZ016","MBN2100610.1")</f>
        <v>MBN2100610.1</v>
      </c>
    </row>
    <row r="121" spans="1:9">
      <c r="A121" t="s">
        <v>156</v>
      </c>
      <c r="B121" t="s">
        <v>157</v>
      </c>
      <c r="C121">
        <v>70.9</v>
      </c>
      <c r="D121">
        <v>70.9</v>
      </c>
      <c r="E121" s="1">
        <v>0.94</v>
      </c>
      <c r="F121" s="2">
        <v>2e-9</v>
      </c>
      <c r="G121">
        <v>30.83</v>
      </c>
      <c r="H121">
        <v>15900</v>
      </c>
      <c r="I121" t="str">
        <f>HYPERLINK("https://www.ncbi.nlm.nih.gov/protein/WP_130917809.1?report=genbank&amp;log$=prottop&amp;blast_rank=120&amp;RID=M8P20PXZ016","WP_130917809.1")</f>
        <v>WP_130917809.1</v>
      </c>
    </row>
    <row r="122" spans="1:9">
      <c r="A122" t="s">
        <v>165</v>
      </c>
      <c r="B122" t="s">
        <v>157</v>
      </c>
      <c r="C122">
        <v>70.5</v>
      </c>
      <c r="D122">
        <v>70.5</v>
      </c>
      <c r="E122" s="1">
        <v>0.96</v>
      </c>
      <c r="F122" s="2">
        <v>2e-9</v>
      </c>
      <c r="G122">
        <v>30.74</v>
      </c>
      <c r="H122">
        <v>18820</v>
      </c>
      <c r="I122" t="str">
        <f>HYPERLINK("https://www.ncbi.nlm.nih.gov/protein/NEW26207.1?report=genbank&amp;log$=prottop&amp;blast_rank=121&amp;RID=M8P20PXZ016","NEW26207.1")</f>
        <v>NEW26207.1</v>
      </c>
    </row>
    <row r="123" spans="1:9">
      <c r="A123" t="s">
        <v>156</v>
      </c>
      <c r="B123" t="s">
        <v>157</v>
      </c>
      <c r="C123">
        <v>70.5</v>
      </c>
      <c r="D123">
        <v>70.5</v>
      </c>
      <c r="E123" s="1">
        <v>0.96</v>
      </c>
      <c r="F123" s="2">
        <v>2e-9</v>
      </c>
      <c r="G123">
        <v>30.74</v>
      </c>
      <c r="H123">
        <v>18791</v>
      </c>
      <c r="I123" t="str">
        <f>HYPERLINK("https://www.ncbi.nlm.nih.gov/protein/WP_218586377.1?report=genbank&amp;log$=prottop&amp;blast_rank=122&amp;RID=M8P20PXZ016","WP_218586377.1")</f>
        <v>WP_218586377.1</v>
      </c>
    </row>
    <row r="124" spans="1:9">
      <c r="A124" t="s">
        <v>166</v>
      </c>
      <c r="B124" t="s">
        <v>167</v>
      </c>
      <c r="C124">
        <v>69.3</v>
      </c>
      <c r="D124">
        <v>69.3</v>
      </c>
      <c r="E124" s="1">
        <v>0.94</v>
      </c>
      <c r="F124" s="2">
        <v>2e-9</v>
      </c>
      <c r="G124">
        <v>30.24</v>
      </c>
      <c r="H124">
        <v>335</v>
      </c>
      <c r="I124" t="str">
        <f>HYPERLINK("https://www.ncbi.nlm.nih.gov/protein/WP_195044902.1?report=genbank&amp;log$=prottop&amp;blast_rank=123&amp;RID=M8P20PXZ016","WP_195044902.1")</f>
        <v>WP_195044902.1</v>
      </c>
    </row>
    <row r="125" spans="1:9">
      <c r="A125" t="s">
        <v>156</v>
      </c>
      <c r="B125" t="s">
        <v>157</v>
      </c>
      <c r="C125">
        <v>70.1</v>
      </c>
      <c r="D125">
        <v>70.1</v>
      </c>
      <c r="E125" s="1">
        <v>0.96</v>
      </c>
      <c r="F125" s="2">
        <v>3e-9</v>
      </c>
      <c r="G125">
        <v>30.74</v>
      </c>
      <c r="H125">
        <v>11145</v>
      </c>
      <c r="I125" t="str">
        <f>HYPERLINK("https://www.ncbi.nlm.nih.gov/protein/WP_280212004.1?report=genbank&amp;log$=prottop&amp;blast_rank=124&amp;RID=M8P20PXZ016","WP_280212004.1")</f>
        <v>WP_280212004.1</v>
      </c>
    </row>
    <row r="126" spans="1:9">
      <c r="A126" t="s">
        <v>168</v>
      </c>
      <c r="B126" t="s">
        <v>169</v>
      </c>
      <c r="C126">
        <v>69.7</v>
      </c>
      <c r="D126">
        <v>69.7</v>
      </c>
      <c r="E126" s="1">
        <v>0.97</v>
      </c>
      <c r="F126" s="2">
        <v>3e-9</v>
      </c>
      <c r="G126">
        <v>25.78</v>
      </c>
      <c r="H126">
        <v>930</v>
      </c>
      <c r="I126" t="str">
        <f>HYPERLINK("https://www.ncbi.nlm.nih.gov/protein/WP_118390438.1?report=genbank&amp;log$=prottop&amp;blast_rank=125&amp;RID=M8P20PXZ016","WP_118390438.1")</f>
        <v>WP_118390438.1</v>
      </c>
    </row>
    <row r="127" spans="1:9">
      <c r="A127" t="s">
        <v>161</v>
      </c>
      <c r="B127" t="s">
        <v>149</v>
      </c>
      <c r="C127">
        <v>69.7</v>
      </c>
      <c r="D127">
        <v>69.7</v>
      </c>
      <c r="E127" s="1">
        <v>0.95</v>
      </c>
      <c r="F127" s="2">
        <v>4e-9</v>
      </c>
      <c r="G127">
        <v>25.19</v>
      </c>
      <c r="H127">
        <v>1042</v>
      </c>
      <c r="I127" t="str">
        <f>HYPERLINK("https://www.ncbi.nlm.nih.gov/protein/NBI89216.1?report=genbank&amp;log$=prottop&amp;blast_rank=126&amp;RID=M8P20PXZ016","NBI89216.1")</f>
        <v>NBI89216.1</v>
      </c>
    </row>
    <row r="128" spans="1:9">
      <c r="A128" t="s">
        <v>74</v>
      </c>
      <c r="B128" t="s">
        <v>75</v>
      </c>
      <c r="C128">
        <v>67.4</v>
      </c>
      <c r="D128">
        <v>67.4</v>
      </c>
      <c r="E128" s="1">
        <v>0.6</v>
      </c>
      <c r="F128" s="2">
        <v>5e-9</v>
      </c>
      <c r="G128">
        <v>27.81</v>
      </c>
      <c r="H128">
        <v>246</v>
      </c>
      <c r="I128" t="str">
        <f>HYPERLINK("https://www.ncbi.nlm.nih.gov/protein/MBR0134342.1?report=genbank&amp;log$=prottop&amp;blast_rank=127&amp;RID=M8P20PXZ016","MBR0134342.1")</f>
        <v>MBR0134342.1</v>
      </c>
    </row>
    <row r="129" spans="1:9">
      <c r="A129" t="s">
        <v>162</v>
      </c>
      <c r="B129" t="s">
        <v>157</v>
      </c>
      <c r="C129">
        <v>68.9</v>
      </c>
      <c r="D129">
        <v>68.9</v>
      </c>
      <c r="E129" s="1">
        <v>0.94</v>
      </c>
      <c r="F129" s="2">
        <v>7e-9</v>
      </c>
      <c r="G129">
        <v>30.45</v>
      </c>
      <c r="H129">
        <v>15142</v>
      </c>
      <c r="I129" t="str">
        <f>HYPERLINK("https://www.ncbi.nlm.nih.gov/protein/WP_280228905.1?report=genbank&amp;log$=prottop&amp;blast_rank=128&amp;RID=M8P20PXZ016","WP_280228905.1")</f>
        <v>WP_280228905.1</v>
      </c>
    </row>
    <row r="130" spans="1:9">
      <c r="A130" t="s">
        <v>162</v>
      </c>
      <c r="B130" t="s">
        <v>157</v>
      </c>
      <c r="C130">
        <v>68.9</v>
      </c>
      <c r="D130">
        <v>68.9</v>
      </c>
      <c r="E130" s="1">
        <v>0.94</v>
      </c>
      <c r="F130" s="2">
        <v>7e-9</v>
      </c>
      <c r="G130">
        <v>30.45</v>
      </c>
      <c r="H130">
        <v>13959</v>
      </c>
      <c r="I130" t="str">
        <f>HYPERLINK("https://www.ncbi.nlm.nih.gov/protein/WP_280488255.1?report=genbank&amp;log$=prottop&amp;blast_rank=129&amp;RID=M8P20PXZ016","WP_280488255.1")</f>
        <v>WP_280488255.1</v>
      </c>
    </row>
    <row r="131" spans="1:9">
      <c r="A131" t="s">
        <v>156</v>
      </c>
      <c r="B131" t="s">
        <v>157</v>
      </c>
      <c r="C131">
        <v>68.9</v>
      </c>
      <c r="D131">
        <v>68.9</v>
      </c>
      <c r="E131" s="1">
        <v>0.94</v>
      </c>
      <c r="F131" s="2">
        <v>7e-9</v>
      </c>
      <c r="G131">
        <v>30.34</v>
      </c>
      <c r="H131">
        <v>16921</v>
      </c>
      <c r="I131" t="str">
        <f>HYPERLINK("https://www.ncbi.nlm.nih.gov/protein/WP_194993207.1?report=genbank&amp;log$=prottop&amp;blast_rank=130&amp;RID=M8P20PXZ016","WP_194993207.1")</f>
        <v>WP_194993207.1</v>
      </c>
    </row>
    <row r="132" spans="1:9">
      <c r="A132" t="s">
        <v>162</v>
      </c>
      <c r="B132" t="s">
        <v>157</v>
      </c>
      <c r="C132">
        <v>68.9</v>
      </c>
      <c r="D132">
        <v>68.9</v>
      </c>
      <c r="E132" s="1">
        <v>0.94</v>
      </c>
      <c r="F132" s="2">
        <v>7e-9</v>
      </c>
      <c r="G132">
        <v>30.45</v>
      </c>
      <c r="H132">
        <v>13961</v>
      </c>
      <c r="I132" t="str">
        <f>HYPERLINK("https://www.ncbi.nlm.nih.gov/protein/WP_280508973.1?report=genbank&amp;log$=prottop&amp;blast_rank=131&amp;RID=M8P20PXZ016","WP_280508973.1")</f>
        <v>WP_280508973.1</v>
      </c>
    </row>
    <row r="133" spans="1:9">
      <c r="A133" t="s">
        <v>162</v>
      </c>
      <c r="B133" t="s">
        <v>157</v>
      </c>
      <c r="C133">
        <v>68.9</v>
      </c>
      <c r="D133">
        <v>68.9</v>
      </c>
      <c r="E133" s="1">
        <v>0.94</v>
      </c>
      <c r="F133" s="2">
        <v>7e-9</v>
      </c>
      <c r="G133">
        <v>30.45</v>
      </c>
      <c r="H133">
        <v>13624</v>
      </c>
      <c r="I133" t="str">
        <f>HYPERLINK("https://www.ncbi.nlm.nih.gov/protein/WP_280440122.1?report=genbank&amp;log$=prottop&amp;blast_rank=132&amp;RID=M8P20PXZ016","WP_280440122.1")</f>
        <v>WP_280440122.1</v>
      </c>
    </row>
    <row r="134" spans="1:9">
      <c r="A134" t="s">
        <v>162</v>
      </c>
      <c r="B134" t="s">
        <v>157</v>
      </c>
      <c r="C134">
        <v>68.9</v>
      </c>
      <c r="D134">
        <v>68.9</v>
      </c>
      <c r="E134" s="1">
        <v>0.94</v>
      </c>
      <c r="F134" s="2">
        <v>7e-9</v>
      </c>
      <c r="G134">
        <v>30.45</v>
      </c>
      <c r="H134">
        <v>13962</v>
      </c>
      <c r="I134" t="str">
        <f>HYPERLINK("https://www.ncbi.nlm.nih.gov/protein/WP_280206705.1?report=genbank&amp;log$=prottop&amp;blast_rank=133&amp;RID=M8P20PXZ016","WP_280206705.1")</f>
        <v>WP_280206705.1</v>
      </c>
    </row>
    <row r="135" spans="1:9">
      <c r="A135" t="s">
        <v>162</v>
      </c>
      <c r="B135" t="s">
        <v>157</v>
      </c>
      <c r="C135">
        <v>68.9</v>
      </c>
      <c r="D135">
        <v>68.9</v>
      </c>
      <c r="E135" s="1">
        <v>0.94</v>
      </c>
      <c r="F135" s="2">
        <v>7e-9</v>
      </c>
      <c r="G135">
        <v>30.45</v>
      </c>
      <c r="H135">
        <v>15480</v>
      </c>
      <c r="I135" t="str">
        <f>HYPERLINK("https://www.ncbi.nlm.nih.gov/protein/WP_104360046.1?report=genbank&amp;log$=prottop&amp;blast_rank=134&amp;RID=M8P20PXZ016","WP_104360046.1")</f>
        <v>WP_104360046.1</v>
      </c>
    </row>
    <row r="136" spans="1:9">
      <c r="A136" t="s">
        <v>162</v>
      </c>
      <c r="B136" t="s">
        <v>157</v>
      </c>
      <c r="C136">
        <v>68.9</v>
      </c>
      <c r="D136">
        <v>68.9</v>
      </c>
      <c r="E136" s="1">
        <v>0.94</v>
      </c>
      <c r="F136" s="2">
        <v>7e-9</v>
      </c>
      <c r="G136">
        <v>30.45</v>
      </c>
      <c r="H136">
        <v>15485</v>
      </c>
      <c r="I136" t="str">
        <f>HYPERLINK("https://www.ncbi.nlm.nih.gov/protein/WP_195025811.1?report=genbank&amp;log$=prottop&amp;blast_rank=135&amp;RID=M8P20PXZ016","WP_195025811.1")</f>
        <v>WP_195025811.1</v>
      </c>
    </row>
    <row r="137" spans="1:9">
      <c r="A137" t="s">
        <v>162</v>
      </c>
      <c r="B137" t="s">
        <v>157</v>
      </c>
      <c r="C137">
        <v>68.9</v>
      </c>
      <c r="D137">
        <v>68.9</v>
      </c>
      <c r="E137" s="1">
        <v>0.94</v>
      </c>
      <c r="F137" s="2">
        <v>7e-9</v>
      </c>
      <c r="G137">
        <v>30.45</v>
      </c>
      <c r="H137">
        <v>15490</v>
      </c>
      <c r="I137" t="str">
        <f>HYPERLINK("https://www.ncbi.nlm.nih.gov/protein/WP_280471061.1?report=genbank&amp;log$=prottop&amp;blast_rank=136&amp;RID=M8P20PXZ016","WP_280471061.1")</f>
        <v>WP_280471061.1</v>
      </c>
    </row>
    <row r="138" spans="1:9">
      <c r="A138" t="s">
        <v>162</v>
      </c>
      <c r="B138" t="s">
        <v>157</v>
      </c>
      <c r="C138">
        <v>68.9</v>
      </c>
      <c r="D138">
        <v>68.9</v>
      </c>
      <c r="E138" s="1">
        <v>0.94</v>
      </c>
      <c r="F138" s="2">
        <v>7e-9</v>
      </c>
      <c r="G138">
        <v>30.45</v>
      </c>
      <c r="H138">
        <v>15480</v>
      </c>
      <c r="I138" t="str">
        <f>HYPERLINK("https://www.ncbi.nlm.nih.gov/protein/WP_280471377.1?report=genbank&amp;log$=prottop&amp;blast_rank=137&amp;RID=M8P20PXZ016","WP_280471377.1")</f>
        <v>WP_280471377.1</v>
      </c>
    </row>
    <row r="139" spans="1:9">
      <c r="A139" t="s">
        <v>156</v>
      </c>
      <c r="B139" t="s">
        <v>157</v>
      </c>
      <c r="C139">
        <v>68.9</v>
      </c>
      <c r="D139">
        <v>68.9</v>
      </c>
      <c r="E139" s="1">
        <v>0.94</v>
      </c>
      <c r="F139" s="2">
        <v>7e-9</v>
      </c>
      <c r="G139">
        <v>30.34</v>
      </c>
      <c r="H139">
        <v>16657</v>
      </c>
      <c r="I139" t="str">
        <f>HYPERLINK("https://www.ncbi.nlm.nih.gov/protein/WP_280466968.1?report=genbank&amp;log$=prottop&amp;blast_rank=138&amp;RID=M8P20PXZ016","WP_280466968.1")</f>
        <v>WP_280466968.1</v>
      </c>
    </row>
    <row r="140" spans="1:9">
      <c r="A140" t="s">
        <v>156</v>
      </c>
      <c r="B140" t="s">
        <v>157</v>
      </c>
      <c r="C140">
        <v>68.9</v>
      </c>
      <c r="D140">
        <v>68.9</v>
      </c>
      <c r="E140" s="1">
        <v>0.94</v>
      </c>
      <c r="F140" s="2">
        <v>7e-9</v>
      </c>
      <c r="G140">
        <v>30.45</v>
      </c>
      <c r="H140">
        <v>7700</v>
      </c>
      <c r="I140" t="str">
        <f>HYPERLINK("https://www.ncbi.nlm.nih.gov/protein/WP_280201968.1?report=genbank&amp;log$=prottop&amp;blast_rank=139&amp;RID=M8P20PXZ016","WP_280201968.1")</f>
        <v>WP_280201968.1</v>
      </c>
    </row>
    <row r="141" spans="1:9">
      <c r="A141" t="s">
        <v>162</v>
      </c>
      <c r="B141" t="s">
        <v>157</v>
      </c>
      <c r="C141">
        <v>68.9</v>
      </c>
      <c r="D141">
        <v>68.9</v>
      </c>
      <c r="E141" s="1">
        <v>0.94</v>
      </c>
      <c r="F141" s="2">
        <v>7e-9</v>
      </c>
      <c r="G141">
        <v>30.45</v>
      </c>
      <c r="H141">
        <v>13701</v>
      </c>
      <c r="I141" t="str">
        <f>HYPERLINK("https://www.ncbi.nlm.nih.gov/protein/WP_280450444.1?report=genbank&amp;log$=prottop&amp;blast_rank=140&amp;RID=M8P20PXZ016","WP_280450444.1")</f>
        <v>WP_280450444.1</v>
      </c>
    </row>
    <row r="142" spans="1:9">
      <c r="A142" t="s">
        <v>162</v>
      </c>
      <c r="B142" t="s">
        <v>157</v>
      </c>
      <c r="C142">
        <v>68.9</v>
      </c>
      <c r="D142">
        <v>68.9</v>
      </c>
      <c r="E142" s="1">
        <v>0.94</v>
      </c>
      <c r="F142" s="2">
        <v>7e-9</v>
      </c>
      <c r="G142">
        <v>30.45</v>
      </c>
      <c r="H142">
        <v>15479</v>
      </c>
      <c r="I142" t="str">
        <f>HYPERLINK("https://www.ncbi.nlm.nih.gov/protein/WP_280486947.1?report=genbank&amp;log$=prottop&amp;blast_rank=141&amp;RID=M8P20PXZ016","WP_280486947.1")</f>
        <v>WP_280486947.1</v>
      </c>
    </row>
    <row r="143" spans="1:9">
      <c r="A143" t="s">
        <v>162</v>
      </c>
      <c r="B143" t="s">
        <v>157</v>
      </c>
      <c r="C143">
        <v>68.9</v>
      </c>
      <c r="D143">
        <v>68.9</v>
      </c>
      <c r="E143" s="1">
        <v>0.94</v>
      </c>
      <c r="F143" s="2">
        <v>7e-9</v>
      </c>
      <c r="G143">
        <v>30.45</v>
      </c>
      <c r="H143">
        <v>15145</v>
      </c>
      <c r="I143" t="str">
        <f>HYPERLINK("https://www.ncbi.nlm.nih.gov/protein/WP_280184006.1?report=genbank&amp;log$=prottop&amp;blast_rank=142&amp;RID=M8P20PXZ016","WP_280184006.1")</f>
        <v>WP_280184006.1</v>
      </c>
    </row>
    <row r="144" spans="1:9">
      <c r="A144" t="s">
        <v>156</v>
      </c>
      <c r="B144" t="s">
        <v>157</v>
      </c>
      <c r="C144">
        <v>68.9</v>
      </c>
      <c r="D144">
        <v>68.9</v>
      </c>
      <c r="E144" s="1">
        <v>0.94</v>
      </c>
      <c r="F144" s="2">
        <v>8e-9</v>
      </c>
      <c r="G144">
        <v>30.45</v>
      </c>
      <c r="H144">
        <v>7699</v>
      </c>
      <c r="I144" t="str">
        <f>HYPERLINK("https://www.ncbi.nlm.nih.gov/protein/WP_280202197.1?report=genbank&amp;log$=prottop&amp;blast_rank=143&amp;RID=M8P20PXZ016","WP_280202197.1")</f>
        <v>WP_280202197.1</v>
      </c>
    </row>
    <row r="145" spans="1:9">
      <c r="A145" t="s">
        <v>162</v>
      </c>
      <c r="B145" t="s">
        <v>157</v>
      </c>
      <c r="C145">
        <v>68.9</v>
      </c>
      <c r="D145">
        <v>68.9</v>
      </c>
      <c r="E145" s="1">
        <v>0.94</v>
      </c>
      <c r="F145" s="2">
        <v>8e-9</v>
      </c>
      <c r="G145">
        <v>30.45</v>
      </c>
      <c r="H145">
        <v>13910</v>
      </c>
      <c r="I145" t="str">
        <f>HYPERLINK("https://www.ncbi.nlm.nih.gov/protein/WP_280485332.1?report=genbank&amp;log$=prottop&amp;blast_rank=144&amp;RID=M8P20PXZ016","WP_280485332.1")</f>
        <v>WP_280485332.1</v>
      </c>
    </row>
    <row r="146" spans="1:9">
      <c r="A146" t="s">
        <v>170</v>
      </c>
      <c r="B146" t="s">
        <v>171</v>
      </c>
      <c r="C146">
        <v>66.6</v>
      </c>
      <c r="D146">
        <v>66.6</v>
      </c>
      <c r="E146" s="1">
        <v>0.96</v>
      </c>
      <c r="F146" s="2">
        <v>8e-9</v>
      </c>
      <c r="G146">
        <v>21.95</v>
      </c>
      <c r="H146">
        <v>227</v>
      </c>
      <c r="I146" t="str">
        <f>HYPERLINK("https://www.ncbi.nlm.nih.gov/protein/NLC48159.1?report=genbank&amp;log$=prottop&amp;blast_rank=145&amp;RID=M8P20PXZ016","NLC48159.1")</f>
        <v>NLC48159.1</v>
      </c>
    </row>
    <row r="147" spans="1:9">
      <c r="A147" t="s">
        <v>162</v>
      </c>
      <c r="B147" t="s">
        <v>157</v>
      </c>
      <c r="C147">
        <v>68.9</v>
      </c>
      <c r="D147">
        <v>68.9</v>
      </c>
      <c r="E147" s="1">
        <v>0.94</v>
      </c>
      <c r="F147" s="2">
        <v>8e-9</v>
      </c>
      <c r="G147">
        <v>30.45</v>
      </c>
      <c r="H147">
        <v>15150</v>
      </c>
      <c r="I147" t="str">
        <f>HYPERLINK("https://www.ncbi.nlm.nih.gov/protein/WP_280482637.1?report=genbank&amp;log$=prottop&amp;blast_rank=146&amp;RID=M8P20PXZ016","WP_280482637.1")</f>
        <v>WP_280482637.1</v>
      </c>
    </row>
    <row r="148" spans="1:9">
      <c r="A148" t="s">
        <v>172</v>
      </c>
      <c r="B148" t="s">
        <v>173</v>
      </c>
      <c r="C148">
        <v>67.8</v>
      </c>
      <c r="D148">
        <v>67.8</v>
      </c>
      <c r="E148" s="1">
        <v>0.94</v>
      </c>
      <c r="F148" s="2">
        <v>8e-9</v>
      </c>
      <c r="G148">
        <v>30.77</v>
      </c>
      <c r="H148">
        <v>353</v>
      </c>
      <c r="I148" t="str">
        <f>HYPERLINK("https://www.ncbi.nlm.nih.gov/protein/WP_157762726.1?report=genbank&amp;log$=prottop&amp;blast_rank=147&amp;RID=M8P20PXZ016","WP_157762726.1")</f>
        <v>WP_157762726.1</v>
      </c>
    </row>
    <row r="149" spans="1:9">
      <c r="A149" t="s">
        <v>156</v>
      </c>
      <c r="B149" t="s">
        <v>157</v>
      </c>
      <c r="C149">
        <v>68.9</v>
      </c>
      <c r="D149">
        <v>68.9</v>
      </c>
      <c r="E149" s="1">
        <v>0.94</v>
      </c>
      <c r="F149" s="2">
        <v>8e-9</v>
      </c>
      <c r="G149">
        <v>30.45</v>
      </c>
      <c r="H149">
        <v>7961</v>
      </c>
      <c r="I149" t="str">
        <f>HYPERLINK("https://www.ncbi.nlm.nih.gov/protein/WP_280448046.1?report=genbank&amp;log$=prottop&amp;blast_rank=148&amp;RID=M8P20PXZ016","WP_280448046.1")</f>
        <v>WP_280448046.1</v>
      </c>
    </row>
    <row r="150" spans="1:9">
      <c r="A150" t="s">
        <v>156</v>
      </c>
      <c r="B150" t="s">
        <v>157</v>
      </c>
      <c r="C150">
        <v>68.9</v>
      </c>
      <c r="D150">
        <v>68.9</v>
      </c>
      <c r="E150" s="1">
        <v>0.94</v>
      </c>
      <c r="F150" s="2">
        <v>8e-9</v>
      </c>
      <c r="G150">
        <v>30.45</v>
      </c>
      <c r="H150">
        <v>9841</v>
      </c>
      <c r="I150" t="str">
        <f>HYPERLINK("https://www.ncbi.nlm.nih.gov/protein/WP_280471192.1?report=genbank&amp;log$=prottop&amp;blast_rank=149&amp;RID=M8P20PXZ016","WP_280471192.1")</f>
        <v>WP_280471192.1</v>
      </c>
    </row>
    <row r="151" spans="1:9">
      <c r="A151" t="s">
        <v>174</v>
      </c>
      <c r="B151" t="s">
        <v>175</v>
      </c>
      <c r="C151">
        <v>66.6</v>
      </c>
      <c r="D151">
        <v>66.6</v>
      </c>
      <c r="E151" s="1">
        <v>0.97</v>
      </c>
      <c r="F151" s="2">
        <v>8e-9</v>
      </c>
      <c r="G151">
        <v>26.95</v>
      </c>
      <c r="H151">
        <v>233</v>
      </c>
      <c r="I151" t="str">
        <f>HYPERLINK("https://www.ncbi.nlm.nih.gov/protein/WP_225289386.1?report=genbank&amp;log$=prottop&amp;blast_rank=150&amp;RID=M8P20PXZ016","WP_225289386.1")</f>
        <v>WP_225289386.1</v>
      </c>
    </row>
    <row r="152" spans="1:9">
      <c r="A152" t="s">
        <v>156</v>
      </c>
      <c r="B152" t="s">
        <v>157</v>
      </c>
      <c r="C152">
        <v>68.9</v>
      </c>
      <c r="D152">
        <v>68.9</v>
      </c>
      <c r="E152" s="1">
        <v>0.94</v>
      </c>
      <c r="F152" s="2">
        <v>8e-9</v>
      </c>
      <c r="G152">
        <v>30.45</v>
      </c>
      <c r="H152">
        <v>9840</v>
      </c>
      <c r="I152" t="str">
        <f>HYPERLINK("https://www.ncbi.nlm.nih.gov/protein/WP_280485637.1?report=genbank&amp;log$=prottop&amp;blast_rank=151&amp;RID=M8P20PXZ016","WP_280485637.1")</f>
        <v>WP_280485637.1</v>
      </c>
    </row>
    <row r="153" spans="1:9">
      <c r="A153" t="s">
        <v>158</v>
      </c>
      <c r="B153" t="s">
        <v>157</v>
      </c>
      <c r="C153">
        <v>68.6</v>
      </c>
      <c r="D153">
        <v>68.6</v>
      </c>
      <c r="E153" s="1">
        <v>0.94</v>
      </c>
      <c r="F153" s="2">
        <v>1e-8</v>
      </c>
      <c r="G153">
        <v>30.45</v>
      </c>
      <c r="H153">
        <v>17630</v>
      </c>
      <c r="I153" t="str">
        <f>HYPERLINK("https://www.ncbi.nlm.nih.gov/protein/MBF6161275.1?report=genbank&amp;log$=prottop&amp;blast_rank=152&amp;RID=M8P20PXZ016","MBF6161275.1")</f>
        <v>MBF6161275.1</v>
      </c>
    </row>
    <row r="154" spans="1:9">
      <c r="A154" t="s">
        <v>156</v>
      </c>
      <c r="B154" t="s">
        <v>157</v>
      </c>
      <c r="C154">
        <v>68.6</v>
      </c>
      <c r="D154">
        <v>68.6</v>
      </c>
      <c r="E154" s="1">
        <v>0.94</v>
      </c>
      <c r="F154" s="2">
        <v>1e-8</v>
      </c>
      <c r="G154">
        <v>30.34</v>
      </c>
      <c r="H154">
        <v>6773</v>
      </c>
      <c r="I154" t="str">
        <f>HYPERLINK("https://www.ncbi.nlm.nih.gov/protein/WP_195052220.1?report=genbank&amp;log$=prottop&amp;blast_rank=153&amp;RID=M8P20PXZ016","WP_195052220.1")</f>
        <v>WP_195052220.1</v>
      </c>
    </row>
    <row r="155" spans="1:9">
      <c r="A155" t="s">
        <v>156</v>
      </c>
      <c r="B155" t="s">
        <v>157</v>
      </c>
      <c r="C155">
        <v>68.6</v>
      </c>
      <c r="D155">
        <v>68.6</v>
      </c>
      <c r="E155" s="1">
        <v>0.94</v>
      </c>
      <c r="F155" s="2">
        <v>1e-8</v>
      </c>
      <c r="G155">
        <v>30.45</v>
      </c>
      <c r="H155">
        <v>12647</v>
      </c>
      <c r="I155" t="str">
        <f>HYPERLINK("https://www.ncbi.nlm.nih.gov/protein/WP_228822806.1?report=genbank&amp;log$=prottop&amp;blast_rank=154&amp;RID=M8P20PXZ016","WP_228822806.1")</f>
        <v>WP_228822806.1</v>
      </c>
    </row>
    <row r="156" spans="1:9">
      <c r="A156" t="s">
        <v>156</v>
      </c>
      <c r="B156" t="s">
        <v>157</v>
      </c>
      <c r="C156">
        <v>68.6</v>
      </c>
      <c r="D156">
        <v>68.6</v>
      </c>
      <c r="E156" s="1">
        <v>0.94</v>
      </c>
      <c r="F156" s="2">
        <v>1e-8</v>
      </c>
      <c r="G156">
        <v>30.45</v>
      </c>
      <c r="H156">
        <v>12519</v>
      </c>
      <c r="I156" t="str">
        <f>HYPERLINK("https://www.ncbi.nlm.nih.gov/protein/WP_228830833.1?report=genbank&amp;log$=prottop&amp;blast_rank=155&amp;RID=M8P20PXZ016","WP_228830833.1")</f>
        <v>WP_228830833.1</v>
      </c>
    </row>
    <row r="157" spans="1:9">
      <c r="A157" t="s">
        <v>162</v>
      </c>
      <c r="B157" t="s">
        <v>157</v>
      </c>
      <c r="C157">
        <v>67.4</v>
      </c>
      <c r="D157">
        <v>67.4</v>
      </c>
      <c r="E157" s="1">
        <v>0.94</v>
      </c>
      <c r="F157" s="2">
        <v>2e-8</v>
      </c>
      <c r="G157">
        <v>30.08</v>
      </c>
      <c r="H157">
        <v>15484</v>
      </c>
      <c r="I157" t="str">
        <f>HYPERLINK("https://www.ncbi.nlm.nih.gov/protein/WP_280447375.1?report=genbank&amp;log$=prottop&amp;blast_rank=156&amp;RID=M8P20PXZ016","WP_280447375.1")</f>
        <v>WP_280447375.1</v>
      </c>
    </row>
    <row r="158" spans="1:9">
      <c r="A158" t="s">
        <v>162</v>
      </c>
      <c r="B158" t="s">
        <v>157</v>
      </c>
      <c r="C158">
        <v>67.4</v>
      </c>
      <c r="D158">
        <v>67.4</v>
      </c>
      <c r="E158" s="1">
        <v>0.94</v>
      </c>
      <c r="F158" s="2">
        <v>2e-8</v>
      </c>
      <c r="G158">
        <v>30.08</v>
      </c>
      <c r="H158">
        <v>15479</v>
      </c>
      <c r="I158" t="str">
        <f>HYPERLINK("https://www.ncbi.nlm.nih.gov/protein/WP_280205699.1?report=genbank&amp;log$=prottop&amp;blast_rank=157&amp;RID=M8P20PXZ016","WP_280205699.1")</f>
        <v>WP_280205699.1</v>
      </c>
    </row>
    <row r="159" spans="1:9">
      <c r="A159" t="s">
        <v>176</v>
      </c>
      <c r="B159" t="s">
        <v>177</v>
      </c>
      <c r="C159">
        <v>65.9</v>
      </c>
      <c r="D159">
        <v>65.9</v>
      </c>
      <c r="E159" s="1">
        <v>0.95</v>
      </c>
      <c r="F159" s="2">
        <v>2e-8</v>
      </c>
      <c r="G159">
        <v>22.35</v>
      </c>
      <c r="H159">
        <v>259</v>
      </c>
      <c r="I159" t="str">
        <f>HYPERLINK("https://www.ncbi.nlm.nih.gov/protein/MDQ3099297.1?report=genbank&amp;log$=prottop&amp;blast_rank=158&amp;RID=M8P20PXZ016","MDQ3099297.1")</f>
        <v>MDQ3099297.1</v>
      </c>
    </row>
    <row r="160" spans="1:9">
      <c r="A160" t="s">
        <v>178</v>
      </c>
      <c r="B160" t="s">
        <v>157</v>
      </c>
      <c r="C160">
        <v>67.4</v>
      </c>
      <c r="D160">
        <v>67.4</v>
      </c>
      <c r="E160" s="1">
        <v>0.94</v>
      </c>
      <c r="F160" s="2">
        <v>2e-8</v>
      </c>
      <c r="G160">
        <v>29.89</v>
      </c>
      <c r="H160">
        <v>20949</v>
      </c>
      <c r="I160" t="str">
        <f>HYPERLINK("https://www.ncbi.nlm.nih.gov/protein/WP_163824241.1?report=genbank&amp;log$=prottop&amp;blast_rank=159&amp;RID=M8P20PXZ016","WP_163824241.1")</f>
        <v>WP_163824241.1</v>
      </c>
    </row>
    <row r="161" spans="1:9">
      <c r="A161" t="s">
        <v>179</v>
      </c>
      <c r="B161" t="s">
        <v>180</v>
      </c>
      <c r="C161">
        <v>65.5</v>
      </c>
      <c r="D161">
        <v>65.5</v>
      </c>
      <c r="E161" s="1">
        <v>0.94</v>
      </c>
      <c r="F161" s="2">
        <v>3e-8</v>
      </c>
      <c r="G161">
        <v>29.84</v>
      </c>
      <c r="H161">
        <v>262</v>
      </c>
      <c r="I161" t="str">
        <f>HYPERLINK("https://www.ncbi.nlm.nih.gov/protein/WP_250748193.1?report=genbank&amp;log$=prottop&amp;blast_rank=160&amp;RID=M8P20PXZ016","WP_250748193.1")</f>
        <v>WP_250748193.1</v>
      </c>
    </row>
    <row r="162" spans="1:9">
      <c r="A162" t="s">
        <v>181</v>
      </c>
      <c r="B162" t="s">
        <v>182</v>
      </c>
      <c r="C162">
        <v>65.5</v>
      </c>
      <c r="D162">
        <v>65.5</v>
      </c>
      <c r="E162" s="1">
        <v>0.94</v>
      </c>
      <c r="F162" s="2">
        <v>3e-8</v>
      </c>
      <c r="G162">
        <v>29.67</v>
      </c>
      <c r="H162">
        <v>262</v>
      </c>
      <c r="I162" t="str">
        <f>HYPERLINK("https://www.ncbi.nlm.nih.gov/protein/WP_159047284.1?report=genbank&amp;log$=prottop&amp;blast_rank=161&amp;RID=M8P20PXZ016","WP_159047284.1")</f>
        <v>WP_159047284.1</v>
      </c>
    </row>
    <row r="163" spans="1:9">
      <c r="A163" t="s">
        <v>183</v>
      </c>
      <c r="B163" t="s">
        <v>184</v>
      </c>
      <c r="C163">
        <v>64.7</v>
      </c>
      <c r="D163">
        <v>64.7</v>
      </c>
      <c r="E163" s="1">
        <v>0.95</v>
      </c>
      <c r="F163" s="2">
        <v>6e-8</v>
      </c>
      <c r="G163">
        <v>26.61</v>
      </c>
      <c r="H163">
        <v>263</v>
      </c>
      <c r="I163" t="str">
        <f>HYPERLINK("https://www.ncbi.nlm.nih.gov/protein/WP_172633273.1?report=genbank&amp;log$=prottop&amp;blast_rank=162&amp;RID=M8P20PXZ016","WP_172633273.1")</f>
        <v>WP_172633273.1</v>
      </c>
    </row>
    <row r="164" spans="1:9">
      <c r="A164" t="s">
        <v>185</v>
      </c>
      <c r="B164" t="s">
        <v>182</v>
      </c>
      <c r="C164">
        <v>64.3</v>
      </c>
      <c r="D164">
        <v>64.3</v>
      </c>
      <c r="E164" s="1">
        <v>0.94</v>
      </c>
      <c r="F164" s="2">
        <v>6e-8</v>
      </c>
      <c r="G164">
        <v>29.51</v>
      </c>
      <c r="H164">
        <v>248</v>
      </c>
      <c r="I164" t="str">
        <f>HYPERLINK("https://www.ncbi.nlm.nih.gov/protein/KOY55231.1?report=genbank&amp;log$=prottop&amp;blast_rank=163&amp;RID=M8P20PXZ016","KOY55231.1")</f>
        <v>KOY55231.1</v>
      </c>
    </row>
    <row r="165" spans="1:9">
      <c r="A165" t="s">
        <v>186</v>
      </c>
      <c r="B165" t="s">
        <v>187</v>
      </c>
      <c r="C165">
        <v>63.9</v>
      </c>
      <c r="D165">
        <v>63.9</v>
      </c>
      <c r="E165" s="1">
        <v>0.97</v>
      </c>
      <c r="F165" s="2">
        <v>8e-8</v>
      </c>
      <c r="G165">
        <v>28</v>
      </c>
      <c r="H165">
        <v>249</v>
      </c>
      <c r="I165" t="str">
        <f>HYPERLINK("https://www.ncbi.nlm.nih.gov/protein/WP_164317087.1?report=genbank&amp;log$=prottop&amp;blast_rank=164&amp;RID=M8P20PXZ016","WP_164317087.1")</f>
        <v>WP_164317087.1</v>
      </c>
    </row>
    <row r="166" spans="1:9">
      <c r="A166" t="s">
        <v>144</v>
      </c>
      <c r="B166" t="s">
        <v>145</v>
      </c>
      <c r="C166">
        <v>64.3</v>
      </c>
      <c r="D166">
        <v>64.3</v>
      </c>
      <c r="E166" s="1">
        <v>0.84</v>
      </c>
      <c r="F166" s="2">
        <v>8e-8</v>
      </c>
      <c r="G166">
        <v>21.12</v>
      </c>
      <c r="H166">
        <v>265</v>
      </c>
      <c r="I166" t="str">
        <f>HYPERLINK("https://www.ncbi.nlm.nih.gov/protein/MBQ7633792.1?report=genbank&amp;log$=prottop&amp;blast_rank=165&amp;RID=M8P20PXZ016","MBQ7633792.1")</f>
        <v>MBQ7633792.1</v>
      </c>
    </row>
    <row r="167" spans="1:9">
      <c r="A167" t="s">
        <v>188</v>
      </c>
      <c r="B167" t="s">
        <v>189</v>
      </c>
      <c r="C167">
        <v>64.7</v>
      </c>
      <c r="D167">
        <v>64.7</v>
      </c>
      <c r="E167" s="1">
        <v>0.94</v>
      </c>
      <c r="F167" s="2">
        <v>1e-7</v>
      </c>
      <c r="G167">
        <v>29.69</v>
      </c>
      <c r="H167">
        <v>370</v>
      </c>
      <c r="I167" t="str">
        <f>HYPERLINK("https://www.ncbi.nlm.nih.gov/protein/UAK34303.1?report=genbank&amp;log$=prottop&amp;blast_rank=166&amp;RID=M8P20PXZ016","UAK34303.1")</f>
        <v>UAK34303.1</v>
      </c>
    </row>
    <row r="168" spans="1:9">
      <c r="A168" t="s">
        <v>190</v>
      </c>
      <c r="B168" t="s">
        <v>191</v>
      </c>
      <c r="C168">
        <v>60.5</v>
      </c>
      <c r="D168">
        <v>60.5</v>
      </c>
      <c r="E168" s="1">
        <v>0.39</v>
      </c>
      <c r="F168" s="2">
        <v>1e-7</v>
      </c>
      <c r="G168">
        <v>32</v>
      </c>
      <c r="H168">
        <v>107</v>
      </c>
      <c r="I168" t="str">
        <f>HYPERLINK("https://www.ncbi.nlm.nih.gov/protein/HCP08454.1?report=genbank&amp;log$=prottop&amp;blast_rank=167&amp;RID=M8P20PXZ016","HCP08454.1")</f>
        <v>HCP08454.1</v>
      </c>
    </row>
    <row r="169" spans="1:9">
      <c r="A169" t="s">
        <v>192</v>
      </c>
      <c r="B169" t="s">
        <v>193</v>
      </c>
      <c r="C169">
        <v>63.5</v>
      </c>
      <c r="D169">
        <v>63.5</v>
      </c>
      <c r="E169" s="1">
        <v>0.94</v>
      </c>
      <c r="F169" s="2">
        <v>3e-7</v>
      </c>
      <c r="G169">
        <v>29.69</v>
      </c>
      <c r="H169">
        <v>370</v>
      </c>
      <c r="I169" t="str">
        <f>HYPERLINK("https://www.ncbi.nlm.nih.gov/protein/MBF6165134.1?report=genbank&amp;log$=prottop&amp;blast_rank=168&amp;RID=M8P20PXZ016","MBF6165134.1")</f>
        <v>MBF6165134.1</v>
      </c>
    </row>
    <row r="170" spans="1:9">
      <c r="A170" t="s">
        <v>194</v>
      </c>
      <c r="B170" t="s">
        <v>195</v>
      </c>
      <c r="C170">
        <v>62.4</v>
      </c>
      <c r="D170">
        <v>62.4</v>
      </c>
      <c r="E170" s="1">
        <v>0.94</v>
      </c>
      <c r="F170" s="2">
        <v>3e-7</v>
      </c>
      <c r="G170">
        <v>24.02</v>
      </c>
      <c r="H170">
        <v>260</v>
      </c>
      <c r="I170" t="str">
        <f>HYPERLINK("https://www.ncbi.nlm.nih.gov/protein/MBS1797569.1?report=genbank&amp;log$=prottop&amp;blast_rank=169&amp;RID=M8P20PXZ016","MBS1797569.1")</f>
        <v>MBS1797569.1</v>
      </c>
    </row>
    <row r="171" spans="1:9">
      <c r="A171" t="s">
        <v>163</v>
      </c>
      <c r="B171" t="s">
        <v>164</v>
      </c>
      <c r="C171">
        <v>62</v>
      </c>
      <c r="D171">
        <v>62</v>
      </c>
      <c r="E171" s="1">
        <v>0.83</v>
      </c>
      <c r="F171" s="2">
        <v>4e-7</v>
      </c>
      <c r="G171">
        <v>23.98</v>
      </c>
      <c r="H171">
        <v>263</v>
      </c>
      <c r="I171" t="str">
        <f>HYPERLINK("https://www.ncbi.nlm.nih.gov/protein/MBN1331510.1?report=genbank&amp;log$=prottop&amp;blast_rank=170&amp;RID=M8P20PXZ016","MBN1331510.1")</f>
        <v>MBN1331510.1</v>
      </c>
    </row>
    <row r="172" spans="1:9">
      <c r="A172" t="s">
        <v>196</v>
      </c>
      <c r="B172" t="s">
        <v>197</v>
      </c>
      <c r="C172">
        <v>62.4</v>
      </c>
      <c r="D172">
        <v>62.4</v>
      </c>
      <c r="E172" s="1">
        <v>0.94</v>
      </c>
      <c r="F172" s="2">
        <v>5e-7</v>
      </c>
      <c r="G172">
        <v>29.69</v>
      </c>
      <c r="H172">
        <v>370</v>
      </c>
      <c r="I172" t="str">
        <f>HYPERLINK("https://www.ncbi.nlm.nih.gov/protein/WP_249644682.1?report=genbank&amp;log$=prottop&amp;blast_rank=171&amp;RID=M8P20PXZ016","WP_249644682.1")</f>
        <v>WP_249644682.1</v>
      </c>
    </row>
    <row r="173" spans="1:9">
      <c r="A173" t="s">
        <v>198</v>
      </c>
      <c r="B173" t="s">
        <v>199</v>
      </c>
      <c r="C173">
        <v>62.4</v>
      </c>
      <c r="D173">
        <v>62.4</v>
      </c>
      <c r="E173" s="1">
        <v>0.41</v>
      </c>
      <c r="F173" s="2">
        <v>6e-7</v>
      </c>
      <c r="G173">
        <v>36.89</v>
      </c>
      <c r="H173">
        <v>401</v>
      </c>
      <c r="I173" t="str">
        <f>HYPERLINK("https://www.ncbi.nlm.nih.gov/protein/WP_281196804.1?report=genbank&amp;log$=prottop&amp;blast_rank=172&amp;RID=M8P20PXZ016","WP_281196804.1")</f>
        <v>WP_281196804.1</v>
      </c>
    </row>
    <row r="174" spans="1:9">
      <c r="A174" t="s">
        <v>144</v>
      </c>
      <c r="B174" t="s">
        <v>145</v>
      </c>
      <c r="C174">
        <v>61.6</v>
      </c>
      <c r="D174">
        <v>61.6</v>
      </c>
      <c r="E174" s="1">
        <v>0.84</v>
      </c>
      <c r="F174" s="2">
        <v>6e-7</v>
      </c>
      <c r="G174">
        <v>21.46</v>
      </c>
      <c r="H174">
        <v>265</v>
      </c>
      <c r="I174" t="str">
        <f>HYPERLINK("https://www.ncbi.nlm.nih.gov/protein/MBR3661866.1?report=genbank&amp;log$=prottop&amp;blast_rank=173&amp;RID=M8P20PXZ016","MBR3661866.1")</f>
        <v>MBR3661866.1</v>
      </c>
    </row>
    <row r="175" spans="1:9">
      <c r="A175" t="s">
        <v>200</v>
      </c>
      <c r="B175" t="s">
        <v>201</v>
      </c>
      <c r="C175">
        <v>61.2</v>
      </c>
      <c r="D175">
        <v>61.2</v>
      </c>
      <c r="E175" s="1">
        <v>0.98</v>
      </c>
      <c r="F175" s="2">
        <v>7e-7</v>
      </c>
      <c r="G175">
        <v>25.69</v>
      </c>
      <c r="H175">
        <v>239</v>
      </c>
      <c r="I175" t="str">
        <f>HYPERLINK("https://www.ncbi.nlm.nih.gov/protein/WP_138692897.1?report=genbank&amp;log$=prottop&amp;blast_rank=174&amp;RID=M8P20PXZ016","WP_138692897.1")</f>
        <v>WP_138692897.1</v>
      </c>
    </row>
    <row r="176" spans="1:9">
      <c r="A176" t="s">
        <v>178</v>
      </c>
      <c r="B176" t="s">
        <v>157</v>
      </c>
      <c r="C176">
        <v>62.4</v>
      </c>
      <c r="D176">
        <v>62.4</v>
      </c>
      <c r="E176" s="1">
        <v>0.94</v>
      </c>
      <c r="F176" s="2">
        <v>1e-6</v>
      </c>
      <c r="G176">
        <v>29.55</v>
      </c>
      <c r="H176">
        <v>7213</v>
      </c>
      <c r="I176" t="str">
        <f>HYPERLINK("https://www.ncbi.nlm.nih.gov/protein/WP_163955757.1?report=genbank&amp;log$=prottop&amp;blast_rank=175&amp;RID=M8P20PXZ016","WP_163955757.1")</f>
        <v>WP_163955757.1</v>
      </c>
    </row>
    <row r="177" spans="1:9">
      <c r="A177" t="s">
        <v>178</v>
      </c>
      <c r="B177" t="s">
        <v>157</v>
      </c>
      <c r="C177">
        <v>62</v>
      </c>
      <c r="D177">
        <v>62</v>
      </c>
      <c r="E177" s="1">
        <v>0.94</v>
      </c>
      <c r="F177" s="2">
        <v>2e-6</v>
      </c>
      <c r="G177">
        <v>29.57</v>
      </c>
      <c r="H177">
        <v>18740</v>
      </c>
      <c r="I177" t="str">
        <f>HYPERLINK("https://www.ncbi.nlm.nih.gov/protein/WP_163828768.1?report=genbank&amp;log$=prottop&amp;blast_rank=176&amp;RID=M8P20PXZ016","WP_163828768.1")</f>
        <v>WP_163828768.1</v>
      </c>
    </row>
    <row r="178" spans="1:9">
      <c r="A178" t="s">
        <v>202</v>
      </c>
      <c r="B178" t="s">
        <v>203</v>
      </c>
      <c r="C178">
        <v>61.6</v>
      </c>
      <c r="D178">
        <v>61.6</v>
      </c>
      <c r="E178" s="1">
        <v>0.95</v>
      </c>
      <c r="F178" s="2">
        <v>2e-6</v>
      </c>
      <c r="G178">
        <v>24.51</v>
      </c>
      <c r="H178">
        <v>725</v>
      </c>
      <c r="I178" t="str">
        <f>HYPERLINK("https://www.ncbi.nlm.nih.gov/protein/MDQ3580363.1?report=genbank&amp;log$=prottop&amp;blast_rank=177&amp;RID=M8P20PXZ016","MDQ3580363.1")</f>
        <v>MDQ3580363.1</v>
      </c>
    </row>
    <row r="179" spans="1:9">
      <c r="A179" t="s">
        <v>204</v>
      </c>
      <c r="B179" t="s">
        <v>205</v>
      </c>
      <c r="C179">
        <v>60.8</v>
      </c>
      <c r="D179">
        <v>60.8</v>
      </c>
      <c r="E179" s="1">
        <v>0.94</v>
      </c>
      <c r="F179" s="2">
        <v>2e-6</v>
      </c>
      <c r="G179">
        <v>28.79</v>
      </c>
      <c r="H179">
        <v>372</v>
      </c>
      <c r="I179" t="str">
        <f>HYPERLINK("https://www.ncbi.nlm.nih.gov/protein/WP_159924491.1?report=genbank&amp;log$=prottop&amp;blast_rank=178&amp;RID=M8P20PXZ016","WP_159924491.1")</f>
        <v>WP_159924491.1</v>
      </c>
    </row>
    <row r="180" spans="1:9">
      <c r="A180" t="s">
        <v>178</v>
      </c>
      <c r="B180" t="s">
        <v>157</v>
      </c>
      <c r="C180">
        <v>60.8</v>
      </c>
      <c r="D180">
        <v>60.8</v>
      </c>
      <c r="E180" s="1">
        <v>0.94</v>
      </c>
      <c r="F180" s="2">
        <v>3e-6</v>
      </c>
      <c r="G180">
        <v>29.57</v>
      </c>
      <c r="H180">
        <v>20374</v>
      </c>
      <c r="I180" t="str">
        <f>HYPERLINK("https://www.ncbi.nlm.nih.gov/protein/NEW40929.1?report=genbank&amp;log$=prottop&amp;blast_rank=179&amp;RID=M8P20PXZ016","NEW40929.1")</f>
        <v>NEW40929.1</v>
      </c>
    </row>
    <row r="181" spans="1:9">
      <c r="A181" t="s">
        <v>206</v>
      </c>
      <c r="B181" t="s">
        <v>207</v>
      </c>
      <c r="C181">
        <v>59.7</v>
      </c>
      <c r="D181">
        <v>59.7</v>
      </c>
      <c r="E181" s="1">
        <v>0.94</v>
      </c>
      <c r="F181" s="2">
        <v>5e-6</v>
      </c>
      <c r="G181">
        <v>29.32</v>
      </c>
      <c r="H181">
        <v>330</v>
      </c>
      <c r="I181" t="str">
        <f>HYPERLINK("https://www.ncbi.nlm.nih.gov/protein/NUS95720.1?report=genbank&amp;log$=prottop&amp;blast_rank=180&amp;RID=M8P20PXZ016","NUS95720.1")</f>
        <v>NUS95720.1</v>
      </c>
    </row>
    <row r="182" spans="1:9">
      <c r="A182" t="s">
        <v>208</v>
      </c>
      <c r="B182" t="s">
        <v>209</v>
      </c>
      <c r="C182">
        <v>58.2</v>
      </c>
      <c r="D182">
        <v>58.2</v>
      </c>
      <c r="E182" s="1">
        <v>0.59</v>
      </c>
      <c r="F182" s="2">
        <v>5e-6</v>
      </c>
      <c r="G182">
        <v>29.11</v>
      </c>
      <c r="H182">
        <v>206</v>
      </c>
      <c r="I182" t="str">
        <f>HYPERLINK("https://www.ncbi.nlm.nih.gov/protein/MDQ3460855.1?report=genbank&amp;log$=prottop&amp;blast_rank=181&amp;RID=M8P20PXZ016","MDQ3460855.1")</f>
        <v>MDQ3460855.1</v>
      </c>
    </row>
    <row r="183" spans="1:9">
      <c r="A183" t="s">
        <v>210</v>
      </c>
      <c r="B183" t="s">
        <v>211</v>
      </c>
      <c r="C183">
        <v>58.9</v>
      </c>
      <c r="D183">
        <v>58.9</v>
      </c>
      <c r="E183" s="1">
        <v>0.95</v>
      </c>
      <c r="F183" s="2">
        <v>7e-6</v>
      </c>
      <c r="G183">
        <v>26.07</v>
      </c>
      <c r="H183">
        <v>335</v>
      </c>
      <c r="I183" t="str">
        <f>HYPERLINK("https://www.ncbi.nlm.nih.gov/protein/MDL1873421.1?report=genbank&amp;log$=prottop&amp;blast_rank=182&amp;RID=M8P20PXZ016","MDL1873421.1")</f>
        <v>MDL1873421.1</v>
      </c>
    </row>
    <row r="184" spans="1:9">
      <c r="A184" t="s">
        <v>212</v>
      </c>
      <c r="B184" t="s">
        <v>213</v>
      </c>
      <c r="C184">
        <v>57.8</v>
      </c>
      <c r="D184">
        <v>57.8</v>
      </c>
      <c r="E184" s="1">
        <v>0.96</v>
      </c>
      <c r="F184" s="2">
        <v>1e-5</v>
      </c>
      <c r="G184">
        <v>25.3</v>
      </c>
      <c r="H184">
        <v>269</v>
      </c>
      <c r="I184" t="str">
        <f>HYPERLINK("https://www.ncbi.nlm.nih.gov/protein/WP_176180935.1?report=genbank&amp;log$=prottop&amp;blast_rank=183&amp;RID=M8P20PXZ016","WP_176180935.1")</f>
        <v>WP_176180935.1</v>
      </c>
    </row>
    <row r="185" spans="1:9">
      <c r="A185" t="s">
        <v>206</v>
      </c>
      <c r="B185" t="s">
        <v>207</v>
      </c>
      <c r="C185">
        <v>58.2</v>
      </c>
      <c r="D185">
        <v>58.2</v>
      </c>
      <c r="E185" s="1">
        <v>0.94</v>
      </c>
      <c r="F185" s="2">
        <v>1e-5</v>
      </c>
      <c r="G185">
        <v>29.32</v>
      </c>
      <c r="H185">
        <v>330</v>
      </c>
      <c r="I185" t="str">
        <f>HYPERLINK("https://www.ncbi.nlm.nih.gov/protein/NUP28987.1?report=genbank&amp;log$=prottop&amp;blast_rank=184&amp;RID=M8P20PXZ016","NUP28987.1")</f>
        <v>NUP28987.1</v>
      </c>
    </row>
    <row r="186" spans="1:9">
      <c r="A186" t="s">
        <v>214</v>
      </c>
      <c r="B186" t="s">
        <v>215</v>
      </c>
      <c r="C186">
        <v>57.4</v>
      </c>
      <c r="D186">
        <v>57.4</v>
      </c>
      <c r="E186" s="1">
        <v>0.43</v>
      </c>
      <c r="F186" s="2">
        <v>2e-5</v>
      </c>
      <c r="G186">
        <v>33.04</v>
      </c>
      <c r="H186">
        <v>310</v>
      </c>
      <c r="I186" t="str">
        <f>HYPERLINK("https://www.ncbi.nlm.nih.gov/protein/WP_228001938.1?report=genbank&amp;log$=prottop&amp;blast_rank=185&amp;RID=M8P20PXZ016","WP_228001938.1")</f>
        <v>WP_228001938.1</v>
      </c>
    </row>
    <row r="187" spans="1:9">
      <c r="A187" t="s">
        <v>93</v>
      </c>
      <c r="B187" t="s">
        <v>75</v>
      </c>
      <c r="C187">
        <v>56.6</v>
      </c>
      <c r="D187">
        <v>56.6</v>
      </c>
      <c r="E187" s="1">
        <v>0.59</v>
      </c>
      <c r="F187" s="2">
        <v>4e-5</v>
      </c>
      <c r="G187">
        <v>26.88</v>
      </c>
      <c r="H187">
        <v>269</v>
      </c>
      <c r="I187" t="str">
        <f>HYPERLINK("https://www.ncbi.nlm.nih.gov/protein/NTW62281.1?report=genbank&amp;log$=prottop&amp;blast_rank=186&amp;RID=M8P20PXZ016","NTW62281.1")</f>
        <v>NTW62281.1</v>
      </c>
    </row>
    <row r="188" spans="1:9">
      <c r="A188" t="s">
        <v>216</v>
      </c>
      <c r="B188" t="s">
        <v>217</v>
      </c>
      <c r="C188">
        <v>53.5</v>
      </c>
      <c r="D188">
        <v>53.5</v>
      </c>
      <c r="E188" s="1">
        <v>0.57</v>
      </c>
      <c r="F188" s="2">
        <v>0.0006</v>
      </c>
      <c r="G188">
        <v>27.33</v>
      </c>
      <c r="H188">
        <v>335</v>
      </c>
      <c r="I188" t="str">
        <f>HYPERLINK("https://www.ncbi.nlm.nih.gov/protein/MBF0493330.1?report=genbank&amp;log$=prottop&amp;blast_rank=187&amp;RID=M8P20PXZ016","MBF0493330.1")</f>
        <v>MBF0493330.1</v>
      </c>
    </row>
    <row r="189" spans="1:9">
      <c r="A189" t="s">
        <v>218</v>
      </c>
      <c r="B189" t="s">
        <v>219</v>
      </c>
      <c r="C189">
        <v>52.8</v>
      </c>
      <c r="D189">
        <v>52.8</v>
      </c>
      <c r="E189" s="1">
        <v>0.67</v>
      </c>
      <c r="F189" s="2">
        <v>0.0007</v>
      </c>
      <c r="G189">
        <v>30.39</v>
      </c>
      <c r="H189">
        <v>266</v>
      </c>
      <c r="I189" t="str">
        <f>HYPERLINK("https://www.ncbi.nlm.nih.gov/protein/WP_203766421.1?report=genbank&amp;log$=prottop&amp;blast_rank=188&amp;RID=M8P20PXZ016","WP_203766421.1")</f>
        <v>WP_203766421.1</v>
      </c>
    </row>
    <row r="190" spans="1:9">
      <c r="A190" t="s">
        <v>220</v>
      </c>
      <c r="B190" t="s">
        <v>221</v>
      </c>
      <c r="C190">
        <v>52</v>
      </c>
      <c r="D190">
        <v>52</v>
      </c>
      <c r="E190" s="1">
        <v>0.53</v>
      </c>
      <c r="F190">
        <v>0.003</v>
      </c>
      <c r="G190">
        <v>28.26</v>
      </c>
      <c r="H190">
        <v>1530</v>
      </c>
      <c r="I190" t="str">
        <f>HYPERLINK("https://www.ncbi.nlm.nih.gov/protein/KZZ88584.1?report=genbank&amp;log$=prottop&amp;blast_rank=189&amp;RID=M8P20PXZ016","KZZ88584.1")</f>
        <v>KZZ88584.1</v>
      </c>
    </row>
    <row r="191" spans="1:9">
      <c r="A191" t="s">
        <v>222</v>
      </c>
      <c r="B191" t="s">
        <v>223</v>
      </c>
      <c r="C191">
        <v>49.7</v>
      </c>
      <c r="D191">
        <v>49.7</v>
      </c>
      <c r="E191" s="1">
        <v>0.41</v>
      </c>
      <c r="F191">
        <v>0.011</v>
      </c>
      <c r="G191">
        <v>32.26</v>
      </c>
      <c r="H191">
        <v>338</v>
      </c>
      <c r="I191" t="str">
        <f>HYPERLINK("https://www.ncbi.nlm.nih.gov/protein/MBT3601669.1?report=genbank&amp;log$=prottop&amp;blast_rank=190&amp;RID=M8P20PXZ016","MBT3601669.1")</f>
        <v>MBT3601669.1</v>
      </c>
    </row>
    <row r="192" spans="1:9">
      <c r="A192" t="s">
        <v>224</v>
      </c>
      <c r="B192" t="s">
        <v>225</v>
      </c>
      <c r="C192">
        <v>48.9</v>
      </c>
      <c r="D192">
        <v>48.9</v>
      </c>
      <c r="E192" s="1">
        <v>0.42</v>
      </c>
      <c r="F192">
        <v>0.027</v>
      </c>
      <c r="G192">
        <v>34.82</v>
      </c>
      <c r="H192">
        <v>770</v>
      </c>
      <c r="I192" t="str">
        <f>HYPERLINK("https://www.ncbi.nlm.nih.gov/protein/CAF3467852.1?report=genbank&amp;log$=prottop&amp;blast_rank=191&amp;RID=M8P20PXZ016","CAF3467852.1")</f>
        <v>CAF3467852.1</v>
      </c>
    </row>
    <row r="193" spans="1:9">
      <c r="A193" t="s">
        <v>226</v>
      </c>
      <c r="B193" t="s">
        <v>227</v>
      </c>
      <c r="C193">
        <v>48.1</v>
      </c>
      <c r="D193">
        <v>48.1</v>
      </c>
      <c r="E193" s="1">
        <v>0.71</v>
      </c>
      <c r="F193">
        <v>0.027</v>
      </c>
      <c r="G193">
        <v>29.47</v>
      </c>
      <c r="H193">
        <v>267</v>
      </c>
      <c r="I193" t="str">
        <f>HYPERLINK("https://www.ncbi.nlm.nih.gov/protein/WP_274232536.1?report=genbank&amp;log$=prottop&amp;blast_rank=192&amp;RID=M8P20PXZ016","WP_274232536.1")</f>
        <v>WP_274232536.1</v>
      </c>
    </row>
    <row r="194" spans="1:9">
      <c r="A194" t="s">
        <v>224</v>
      </c>
      <c r="B194" t="s">
        <v>225</v>
      </c>
      <c r="C194">
        <v>48.9</v>
      </c>
      <c r="D194">
        <v>48.9</v>
      </c>
      <c r="E194" s="1">
        <v>0.42</v>
      </c>
      <c r="F194">
        <v>0.028</v>
      </c>
      <c r="G194">
        <v>34.82</v>
      </c>
      <c r="H194">
        <v>770</v>
      </c>
      <c r="I194" t="str">
        <f>HYPERLINK("https://www.ncbi.nlm.nih.gov/protein/CAF1051991.1?report=genbank&amp;log$=prottop&amp;blast_rank=193&amp;RID=M8P20PXZ016","CAF1051991.1")</f>
        <v>CAF1051991.1</v>
      </c>
    </row>
    <row r="195" spans="1:9">
      <c r="A195" t="s">
        <v>228</v>
      </c>
      <c r="B195" t="s">
        <v>229</v>
      </c>
      <c r="C195">
        <v>48.5</v>
      </c>
      <c r="D195">
        <v>48.5</v>
      </c>
      <c r="E195" s="1">
        <v>0.38</v>
      </c>
      <c r="F195">
        <v>0.029</v>
      </c>
      <c r="G195">
        <v>30</v>
      </c>
      <c r="H195">
        <v>364</v>
      </c>
      <c r="I195" t="str">
        <f>HYPERLINK("https://www.ncbi.nlm.nih.gov/protein/MBC8174025.1?report=genbank&amp;log$=prottop&amp;blast_rank=194&amp;RID=M8P20PXZ016","MBC8174025.1")</f>
        <v>MBC8174025.1</v>
      </c>
    </row>
    <row r="196" spans="1:9">
      <c r="A196" t="s">
        <v>230</v>
      </c>
      <c r="B196" t="s">
        <v>231</v>
      </c>
      <c r="C196">
        <v>48.5</v>
      </c>
      <c r="D196">
        <v>48.5</v>
      </c>
      <c r="E196" s="1">
        <v>0.42</v>
      </c>
      <c r="F196">
        <v>0.036</v>
      </c>
      <c r="G196">
        <v>34.82</v>
      </c>
      <c r="H196">
        <v>786</v>
      </c>
      <c r="I196" t="str">
        <f>HYPERLINK("https://www.ncbi.nlm.nih.gov/protein/UJR37455.1?report=genbank&amp;log$=prottop&amp;blast_rank=195&amp;RID=M8P20PXZ016","UJR37455.1")</f>
        <v>UJR37455.1</v>
      </c>
    </row>
    <row r="197" spans="1:9">
      <c r="A197" t="s">
        <v>232</v>
      </c>
      <c r="B197" t="s">
        <v>233</v>
      </c>
      <c r="C197">
        <v>47.8</v>
      </c>
      <c r="D197">
        <v>47.8</v>
      </c>
      <c r="E197" s="1">
        <v>0.39</v>
      </c>
      <c r="F197">
        <v>0.045</v>
      </c>
      <c r="G197">
        <v>35.14</v>
      </c>
      <c r="H197">
        <v>354</v>
      </c>
      <c r="I197" t="str">
        <f>HYPERLINK("https://www.ncbi.nlm.nih.gov/protein/MBQ8445335.1?report=genbank&amp;log$=prottop&amp;blast_rank=196&amp;RID=M8P20PXZ016","MBQ8445335.1")</f>
        <v>MBQ8445335.1</v>
      </c>
    </row>
    <row r="198" spans="1:9">
      <c r="A198" t="s">
        <v>234</v>
      </c>
      <c r="B198" t="s">
        <v>235</v>
      </c>
      <c r="C198">
        <v>48.1</v>
      </c>
      <c r="D198">
        <v>48.1</v>
      </c>
      <c r="E198" s="1">
        <v>0.42</v>
      </c>
      <c r="F198">
        <v>0.046</v>
      </c>
      <c r="G198">
        <v>34.82</v>
      </c>
      <c r="H198">
        <v>770</v>
      </c>
      <c r="I198" t="str">
        <f>HYPERLINK("https://www.ncbi.nlm.nih.gov/protein/CAF1035524.1?report=genbank&amp;log$=prottop&amp;blast_rank=197&amp;RID=M8P20PXZ016","CAF1035524.1")</f>
        <v>CAF1035524.1</v>
      </c>
    </row>
    <row r="199" spans="1:9">
      <c r="A199" t="s">
        <v>234</v>
      </c>
      <c r="B199" t="s">
        <v>235</v>
      </c>
      <c r="C199">
        <v>48.1</v>
      </c>
      <c r="D199">
        <v>48.1</v>
      </c>
      <c r="E199" s="1">
        <v>0.42</v>
      </c>
      <c r="F199">
        <v>0.047</v>
      </c>
      <c r="G199">
        <v>34.82</v>
      </c>
      <c r="H199">
        <v>770</v>
      </c>
      <c r="I199" t="str">
        <f>HYPERLINK("https://www.ncbi.nlm.nih.gov/protein/CAF1194292.1?report=genbank&amp;log$=prottop&amp;blast_rank=198&amp;RID=M8P20PXZ016","CAF1194292.1")</f>
        <v>CAF1194292.1</v>
      </c>
    </row>
    <row r="200" spans="1:9">
      <c r="A200" t="s">
        <v>234</v>
      </c>
      <c r="B200" t="s">
        <v>235</v>
      </c>
      <c r="C200">
        <v>48.1</v>
      </c>
      <c r="D200">
        <v>48.1</v>
      </c>
      <c r="E200" s="1">
        <v>0.42</v>
      </c>
      <c r="F200">
        <v>0.047</v>
      </c>
      <c r="G200">
        <v>34.82</v>
      </c>
      <c r="H200">
        <v>770</v>
      </c>
      <c r="I200" t="str">
        <f>HYPERLINK("https://www.ncbi.nlm.nih.gov/protein/CAF1073756.1?report=genbank&amp;log$=prottop&amp;blast_rank=199&amp;RID=M8P20PXZ016","CAF1073756.1")</f>
        <v>CAF1073756.1</v>
      </c>
    </row>
    <row r="201" spans="1:9">
      <c r="A201" t="s">
        <v>234</v>
      </c>
      <c r="B201" t="s">
        <v>235</v>
      </c>
      <c r="C201">
        <v>48.1</v>
      </c>
      <c r="D201">
        <v>48.1</v>
      </c>
      <c r="E201" s="1">
        <v>0.42</v>
      </c>
      <c r="F201">
        <v>0.048</v>
      </c>
      <c r="G201">
        <v>34.82</v>
      </c>
      <c r="H201">
        <v>770</v>
      </c>
      <c r="I201" t="str">
        <f>HYPERLINK("https://www.ncbi.nlm.nih.gov/protein/CAF0984532.1?report=genbank&amp;log$=prottop&amp;blast_rank=200&amp;RID=M8P20PXZ016","CAF0984532.1")</f>
        <v>CAF0984532.1</v>
      </c>
    </row>
    <row r="202" spans="1:9">
      <c r="A202" t="s">
        <v>234</v>
      </c>
      <c r="B202" t="s">
        <v>235</v>
      </c>
      <c r="C202">
        <v>48.1</v>
      </c>
      <c r="D202">
        <v>48.1</v>
      </c>
      <c r="E202" s="1">
        <v>0.42</v>
      </c>
      <c r="F202">
        <v>0.048</v>
      </c>
      <c r="G202">
        <v>34.82</v>
      </c>
      <c r="H202">
        <v>770</v>
      </c>
      <c r="I202" t="str">
        <f>HYPERLINK("https://www.ncbi.nlm.nih.gov/protein/CAF1262813.1?report=genbank&amp;log$=prottop&amp;blast_rank=201&amp;RID=M8P20PXZ016","CAF1262813.1")</f>
        <v>CAF1262813.1</v>
      </c>
    </row>
    <row r="206" spans="1:1">
      <c r="A206" t="s">
        <v>23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980_255AA_20231103-Alignment-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hui Zhang</cp:lastModifiedBy>
  <dcterms:created xsi:type="dcterms:W3CDTF">2023-11-03T02:20:00Z</dcterms:created>
  <dcterms:modified xsi:type="dcterms:W3CDTF">2023-11-09T01:2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8B1E45F0E14B4D82DF93D91888F4C5_13</vt:lpwstr>
  </property>
  <property fmtid="{D5CDD505-2E9C-101B-9397-08002B2CF9AE}" pid="3" name="KSOProductBuildVer">
    <vt:lpwstr>2052-12.1.0.15712</vt:lpwstr>
  </property>
</Properties>
</file>